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S1" sheetId="1" state="visible" r:id="rId2"/>
    <sheet name="TS2" sheetId="2" state="visible" r:id="rId3"/>
    <sheet name="TS3" sheetId="3" state="visible" r:id="rId4"/>
    <sheet name="TS4" sheetId="4" state="visible" r:id="rId5"/>
    <sheet name="TS5" sheetId="5" state="visible" r:id="rId6"/>
    <sheet name="TS6" sheetId="6" state="visible" r:id="rId7"/>
  </sheets>
  <definedNames>
    <definedName function="false" hidden="false" localSheetId="4" name="_xlnm.Print_Area" vbProcedure="false">TS5!$A$1:$F$10</definedName>
    <definedName function="false" hidden="false" localSheetId="3" name="Excel_BuiltIn__FilterDatabase" vbProcedure="false">TS4!$A$2:$H$22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89" uniqueCount="546">
  <si>
    <r>
      <rPr>
        <b val="true"/>
        <sz val="12"/>
        <color rgb="FF000000"/>
        <rFont val="Times New Roman"/>
        <family val="1"/>
      </rPr>
      <t xml:space="preserve">Table S1</t>
    </r>
    <r>
      <rPr>
        <sz val="12"/>
        <color rgb="FF000000"/>
        <rFont val="Times New Roman"/>
        <family val="1"/>
      </rPr>
      <t xml:space="preserve">. Top 20 deregulated serum miRNAs that were identified by NGS in the ROW discovery set after adjusting for age, sex, </t>
    </r>
    <r>
      <rPr>
        <i val="true"/>
        <sz val="12"/>
        <color rgb="FF000000"/>
        <rFont val="Times New Roman"/>
        <family val="1"/>
      </rPr>
      <t xml:space="preserve">APOE</t>
    </r>
    <r>
      <rPr>
        <sz val="12"/>
        <color rgb="FF000000"/>
        <rFont val="Times New Roman"/>
        <family val="1"/>
      </rPr>
      <t xml:space="preserve"> genotype, and hemolysis ratio.</t>
    </r>
  </si>
  <si>
    <t xml:space="preserve">Region</t>
  </si>
  <si>
    <t xml:space="preserve">miRNA</t>
  </si>
  <si>
    <t xml:space="preserve">Mean</t>
  </si>
  <si>
    <t xml:space="preserve">log2 fold change</t>
  </si>
  <si>
    <r>
      <rPr>
        <sz val="12"/>
        <color rgb="FF000000"/>
        <rFont val="Times New Roman"/>
        <family val="1"/>
      </rPr>
      <t xml:space="preserve">Nominal </t>
    </r>
    <r>
      <rPr>
        <i val="true"/>
        <sz val="12"/>
        <color rgb="FF000000"/>
        <rFont val="Times New Roman"/>
        <family val="1"/>
      </rPr>
      <t xml:space="preserve">P</t>
    </r>
  </si>
  <si>
    <r>
      <rPr>
        <sz val="12"/>
        <color rgb="FF000000"/>
        <rFont val="Times New Roman"/>
        <family val="1"/>
      </rPr>
      <t xml:space="preserve">Adjusted </t>
    </r>
    <r>
      <rPr>
        <i val="true"/>
        <sz val="12"/>
        <color rgb="FF000000"/>
        <rFont val="Times New Roman"/>
        <family val="1"/>
      </rPr>
      <t xml:space="preserve">P</t>
    </r>
  </si>
  <si>
    <t xml:space="preserve">Rank</t>
  </si>
  <si>
    <t xml:space="preserve">Serum</t>
  </si>
  <si>
    <t xml:space="preserve">hsa-miR-501-3p</t>
  </si>
  <si>
    <t xml:space="preserve">hsa-let-7f-5p</t>
  </si>
  <si>
    <t xml:space="preserve">hsa-miR-32-5p</t>
  </si>
  <si>
    <t xml:space="preserve">hsa-miR-151a-3p</t>
  </si>
  <si>
    <t xml:space="preserve">hsa-miR-146a-5p</t>
  </si>
  <si>
    <t xml:space="preserve">hsa-miR-148a-3p</t>
  </si>
  <si>
    <t xml:space="preserve">hsa-miR-26b-5p</t>
  </si>
  <si>
    <t xml:space="preserve">hsa-let-7a-5p</t>
  </si>
  <si>
    <t xml:space="preserve">hsa-let-7c-5p</t>
  </si>
  <si>
    <t xml:space="preserve">hsa-miR-100-5p</t>
  </si>
  <si>
    <t xml:space="preserve">hsa-miR-140-3p</t>
  </si>
  <si>
    <t xml:space="preserve">hsa-miR-183-5p</t>
  </si>
  <si>
    <t xml:space="preserve">hsa-miR-186-5p</t>
  </si>
  <si>
    <t xml:space="preserve">hsa-miR-342-3p</t>
  </si>
  <si>
    <t xml:space="preserve">hsa-miR-4485</t>
  </si>
  <si>
    <t xml:space="preserve">hsa-miR-486-3p</t>
  </si>
  <si>
    <t xml:space="preserve">hsa-miR-500a-3p</t>
  </si>
  <si>
    <t xml:space="preserve">hsa-miR-502-3p</t>
  </si>
  <si>
    <t xml:space="preserve">hsa-miR-874-3p</t>
  </si>
  <si>
    <t xml:space="preserve">hsa-miR-98-5p</t>
  </si>
  <si>
    <r>
      <rPr>
        <sz val="12"/>
        <color rgb="FF000000"/>
        <rFont val="Times New Roman"/>
        <family val="1"/>
      </rPr>
      <t xml:space="preserve">Abbreviations: </t>
    </r>
    <r>
      <rPr>
        <i val="true"/>
        <sz val="12"/>
        <color rgb="FF000000"/>
        <rFont val="Times New Roman"/>
        <family val="1"/>
      </rPr>
      <t xml:space="preserve">Adjusted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adjusted by the Benjamini-Hochberg procedure for multiple testing correction, </t>
    </r>
    <r>
      <rPr>
        <i val="true"/>
        <sz val="12"/>
        <color rgb="FF000000"/>
        <rFont val="Times New Roman"/>
        <family val="1"/>
      </rPr>
      <t xml:space="preserve">log2 fold change</t>
    </r>
    <r>
      <rPr>
        <sz val="12"/>
        <color rgb="FF000000"/>
        <rFont val="Times New Roman"/>
        <family val="1"/>
      </rPr>
      <t xml:space="preserve"> the difference between patients with Alzheimer's disease (AD) and controls. A positive value represents higher expression level in AD. A negative value represents lower expression level in AD, </t>
    </r>
    <r>
      <rPr>
        <i val="true"/>
        <sz val="12"/>
        <color rgb="FF000000"/>
        <rFont val="Times New Roman"/>
        <family val="1"/>
      </rPr>
      <t xml:space="preserve">Mean</t>
    </r>
    <r>
      <rPr>
        <sz val="12"/>
        <color rgb="FF000000"/>
        <rFont val="Times New Roman"/>
        <family val="1"/>
      </rPr>
      <t xml:space="preserve"> mean of normalized read counts across all samples, </t>
    </r>
    <r>
      <rPr>
        <i val="true"/>
        <sz val="12"/>
        <color rgb="FF000000"/>
        <rFont val="Times New Roman"/>
        <family val="1"/>
      </rPr>
      <t xml:space="preserve">miRNA</t>
    </r>
    <r>
      <rPr>
        <sz val="12"/>
        <color rgb="FF000000"/>
        <rFont val="Times New Roman"/>
        <family val="1"/>
      </rPr>
      <t xml:space="preserve"> mature miRNA signatures from miRBase release 20, </t>
    </r>
    <r>
      <rPr>
        <i val="true"/>
        <sz val="12"/>
        <color rgb="FF000000"/>
        <rFont val="Times New Roman"/>
        <family val="1"/>
      </rPr>
      <t xml:space="preserve">NGS</t>
    </r>
    <r>
      <rPr>
        <sz val="12"/>
        <color rgb="FF000000"/>
        <rFont val="Times New Roman"/>
        <family val="1"/>
      </rPr>
      <t xml:space="preserve"> next-generation sequencing, </t>
    </r>
    <r>
      <rPr>
        <i val="true"/>
        <sz val="12"/>
        <color rgb="FF000000"/>
        <rFont val="Times New Roman"/>
        <family val="1"/>
      </rPr>
      <t xml:space="preserve">Nominal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without multiple testing correction, </t>
    </r>
    <r>
      <rPr>
        <i val="true"/>
        <sz val="12"/>
        <color rgb="FF000000"/>
        <rFont val="Times New Roman"/>
        <family val="1"/>
      </rPr>
      <t xml:space="preserve">Rank</t>
    </r>
    <r>
      <rPr>
        <sz val="12"/>
        <color rgb="FF000000"/>
        <rFont val="Times New Roman"/>
        <family val="1"/>
      </rPr>
      <t xml:space="preserve"> rankings based on adjusted </t>
    </r>
    <r>
      <rPr>
        <i val="true"/>
        <sz val="12"/>
        <color rgb="FF000000"/>
        <rFont val="Times New Roman"/>
        <family val="1"/>
      </rPr>
      <t xml:space="preserve">p</t>
    </r>
    <r>
      <rPr>
        <sz val="12"/>
        <color rgb="FF000000"/>
        <rFont val="Times New Roman"/>
        <family val="1"/>
      </rPr>
      <t xml:space="preserve">-value
miRNAs with &lt; 50 mean normalized read counts were filtered out, and a set of 152 miRNAs was tested in including age, sex, </t>
    </r>
    <r>
      <rPr>
        <i val="true"/>
        <sz val="12"/>
        <color rgb="FF000000"/>
        <rFont val="Times New Roman"/>
        <family val="1"/>
      </rPr>
      <t xml:space="preserve">APOE</t>
    </r>
    <r>
      <rPr>
        <sz val="12"/>
        <color rgb="FF000000"/>
        <rFont val="Times New Roman"/>
        <family val="1"/>
      </rPr>
      <t xml:space="preserve"> genotype, and hemolysis ratio into differential analysis. We split hemolysis ratios, continuous values, into five discrete intervals and then included them into the differential analysis according to the suggestion of DESeq2's vignette.</t>
    </r>
  </si>
  <si>
    <r>
      <rPr>
        <b val="true"/>
        <sz val="12"/>
        <color rgb="FF000000"/>
        <rFont val="Times New Roman"/>
        <family val="1"/>
      </rPr>
      <t xml:space="preserve">Table S2</t>
    </r>
    <r>
      <rPr>
        <sz val="12"/>
        <color rgb="FF000000"/>
        <rFont val="Times New Roman"/>
        <family val="1"/>
      </rPr>
      <t xml:space="preserve">. Significantly deregulated miRNAs that were identified by NGS in the temporal cortex of the ROW discovery set.</t>
    </r>
  </si>
  <si>
    <t xml:space="preserve">TC</t>
  </si>
  <si>
    <t xml:space="preserve">hsa-miR-30d-5p</t>
  </si>
  <si>
    <t xml:space="preserve">hsa-miR-99b-5p</t>
  </si>
  <si>
    <t xml:space="preserve">hsa-miR-1249</t>
  </si>
  <si>
    <t xml:space="preserve">hsa-miR-204-3p</t>
  </si>
  <si>
    <t xml:space="preserve">hsa-miR-378a-3p</t>
  </si>
  <si>
    <t xml:space="preserve">hsa-miR-146b-3p</t>
  </si>
  <si>
    <t xml:space="preserve">hsa-miR-28-3p</t>
  </si>
  <si>
    <t xml:space="preserve">hsa-miR-4510</t>
  </si>
  <si>
    <t xml:space="preserve">hsa-miR-409-5p</t>
  </si>
  <si>
    <t xml:space="preserve">hsa-miR-1247-5p</t>
  </si>
  <si>
    <t xml:space="preserve">hsa-miR-107</t>
  </si>
  <si>
    <t xml:space="preserve">hsa-miR-103a-3p</t>
  </si>
  <si>
    <t xml:space="preserve">hsa-miR-1271-5p</t>
  </si>
  <si>
    <t xml:space="preserve">hsa-miR-769-5p</t>
  </si>
  <si>
    <t xml:space="preserve">hsa-miR-6747-3p</t>
  </si>
  <si>
    <t xml:space="preserve">hsa-miR-132-3p</t>
  </si>
  <si>
    <t xml:space="preserve">hsa-miR-1180-3p</t>
  </si>
  <si>
    <t xml:space="preserve">hsa-miR-409-3p</t>
  </si>
  <si>
    <t xml:space="preserve">hsa-miR-766-3p</t>
  </si>
  <si>
    <t xml:space="preserve">hsa-miR-484</t>
  </si>
  <si>
    <t xml:space="preserve">hsa-miR-195-3p</t>
  </si>
  <si>
    <t xml:space="preserve">hsa-miR-541-3p</t>
  </si>
  <si>
    <t xml:space="preserve">hsa-miR-125a-5p</t>
  </si>
  <si>
    <t xml:space="preserve">hsa-miR-296-5p</t>
  </si>
  <si>
    <t xml:space="preserve">hsa-miR-5100</t>
  </si>
  <si>
    <t xml:space="preserve">hsa-miR-127-5p</t>
  </si>
  <si>
    <t xml:space="preserve">hsa-miR-1343-3p</t>
  </si>
  <si>
    <t xml:space="preserve">hsa-miR-129-5p</t>
  </si>
  <si>
    <t xml:space="preserve">hsa-miR-504-3p</t>
  </si>
  <si>
    <t xml:space="preserve">hsa-miR-3940-3p</t>
  </si>
  <si>
    <t xml:space="preserve">hsa-miR-2681-5p</t>
  </si>
  <si>
    <t xml:space="preserve">hsa-miR-6803-3p</t>
  </si>
  <si>
    <t xml:space="preserve">hsa-miR-125b-5p</t>
  </si>
  <si>
    <t xml:space="preserve">hsa-miR-370-5p</t>
  </si>
  <si>
    <t xml:space="preserve">hsa-miR-3620-3p</t>
  </si>
  <si>
    <t xml:space="preserve">hsa-miR-7977</t>
  </si>
  <si>
    <t xml:space="preserve">hsa-miR-30c-2-3p</t>
  </si>
  <si>
    <t xml:space="preserve">hsa-miR-222-3p</t>
  </si>
  <si>
    <t xml:space="preserve">hsa-miR-6087</t>
  </si>
  <si>
    <t xml:space="preserve">hsa-miR-331-3p</t>
  </si>
  <si>
    <t xml:space="preserve">hsa-miR-370-3p</t>
  </si>
  <si>
    <t xml:space="preserve">hsa-miR-30a-5p</t>
  </si>
  <si>
    <t xml:space="preserve">hsa-miR-433-5p</t>
  </si>
  <si>
    <t xml:space="preserve">hsa-miR-6511b-3p</t>
  </si>
  <si>
    <t xml:space="preserve">hsa-miR-2682-5p</t>
  </si>
  <si>
    <t xml:space="preserve">hsa-miR-378g</t>
  </si>
  <si>
    <t xml:space="preserve">hsa-miR-760</t>
  </si>
  <si>
    <t xml:space="preserve">hsa-miR-550a-3p</t>
  </si>
  <si>
    <t xml:space="preserve">hsa-miR-212-3p</t>
  </si>
  <si>
    <t xml:space="preserve">hsa-miR-532-3p</t>
  </si>
  <si>
    <t xml:space="preserve">hsa-miR-550a-5p</t>
  </si>
  <si>
    <t xml:space="preserve">hsa-miR-877-5p</t>
  </si>
  <si>
    <t xml:space="preserve">hsa-miR-124-5p</t>
  </si>
  <si>
    <t xml:space="preserve">hsa-miR-483-3p</t>
  </si>
  <si>
    <t xml:space="preserve">hsa-miR-330-3p</t>
  </si>
  <si>
    <t xml:space="preserve">hsa-miR-381-3p</t>
  </si>
  <si>
    <t xml:space="preserve">hsa-miR-6511a-3p</t>
  </si>
  <si>
    <t xml:space="preserve">hsa-miR-181a-3p</t>
  </si>
  <si>
    <t xml:space="preserve">hsa-miR-582-3p</t>
  </si>
  <si>
    <t xml:space="preserve">hsa-miR-181c-3p</t>
  </si>
  <si>
    <t xml:space="preserve">hsa-miR-1306-5p</t>
  </si>
  <si>
    <t xml:space="preserve">hsa-miR-132-5p</t>
  </si>
  <si>
    <t xml:space="preserve">hsa-miR-331-5p</t>
  </si>
  <si>
    <t xml:space="preserve">hsa-miR-324-3p</t>
  </si>
  <si>
    <t xml:space="preserve">hsa-miR-885-3p</t>
  </si>
  <si>
    <t xml:space="preserve">hsa-miR-3200-3p</t>
  </si>
  <si>
    <t xml:space="preserve">hsa-miR-4787-3p</t>
  </si>
  <si>
    <t xml:space="preserve">hsa-miR-7114-3p</t>
  </si>
  <si>
    <t xml:space="preserve">hsa-miR-181d-5p</t>
  </si>
  <si>
    <t xml:space="preserve">hsa-miR-187-3p</t>
  </si>
  <si>
    <t xml:space="preserve">hsa-miR-197-3p</t>
  </si>
  <si>
    <t xml:space="preserve">hsa-miR-3622a-3p</t>
  </si>
  <si>
    <t xml:space="preserve">hsa-miR-3127-5p</t>
  </si>
  <si>
    <t xml:space="preserve">hsa-miR-149-5p</t>
  </si>
  <si>
    <t xml:space="preserve">hsa-miR-652-3p</t>
  </si>
  <si>
    <t xml:space="preserve">hsa-miR-744-5p</t>
  </si>
  <si>
    <t xml:space="preserve">hsa-miR-940</t>
  </si>
  <si>
    <t xml:space="preserve">hsa-miR-1226-3p</t>
  </si>
  <si>
    <t xml:space="preserve">hsa-miR-6794-3p</t>
  </si>
  <si>
    <t xml:space="preserve">hsa-miR-3609</t>
  </si>
  <si>
    <t xml:space="preserve">hsa-miR-326</t>
  </si>
  <si>
    <t xml:space="preserve">hsa-miR-935</t>
  </si>
  <si>
    <t xml:space="preserve">hsa-miR-139-5p</t>
  </si>
  <si>
    <t xml:space="preserve">hsa-miR-532-5p</t>
  </si>
  <si>
    <t xml:space="preserve">hsa-miR-6837-3p</t>
  </si>
  <si>
    <t xml:space="preserve">hsa-miR-410-3p</t>
  </si>
  <si>
    <t xml:space="preserve">hsa-miR-30c-1-3p</t>
  </si>
  <si>
    <t xml:space="preserve">hsa-miR-487a-5p</t>
  </si>
  <si>
    <t xml:space="preserve">hsa-miR-504-5p</t>
  </si>
  <si>
    <t xml:space="preserve">hsa-miR-128-3p</t>
  </si>
  <si>
    <t xml:space="preserve">hsa-miR-455-3p</t>
  </si>
  <si>
    <t xml:space="preserve">hsa-miR-1468-5p</t>
  </si>
  <si>
    <t xml:space="preserve">hsa-miR-30e-5p</t>
  </si>
  <si>
    <t xml:space="preserve">hsa-miR-361-3p</t>
  </si>
  <si>
    <t xml:space="preserve">hsa-miR-1224-3p</t>
  </si>
  <si>
    <t xml:space="preserve">hsa-miR-218-1-3p</t>
  </si>
  <si>
    <t xml:space="preserve">hsa-miR-221-3p</t>
  </si>
  <si>
    <t xml:space="preserve">hsa-miR-887-5p</t>
  </si>
  <si>
    <t xml:space="preserve">hsa-miR-193b-3p</t>
  </si>
  <si>
    <t xml:space="preserve">hsa-miR-184</t>
  </si>
  <si>
    <t xml:space="preserve">hsa-miR-4646-3p</t>
  </si>
  <si>
    <t xml:space="preserve">hsa-miR-660-5p</t>
  </si>
  <si>
    <t xml:space="preserve">hsa-miR-92b-3p</t>
  </si>
  <si>
    <t xml:space="preserve">hsa-miR-1301-3p</t>
  </si>
  <si>
    <t xml:space="preserve">hsa-miR-346</t>
  </si>
  <si>
    <t xml:space="preserve">hsa-miR-767-5p</t>
  </si>
  <si>
    <t xml:space="preserve">hsa-miR-99a-5p</t>
  </si>
  <si>
    <t xml:space="preserve">hsa-miR-891a-5p</t>
  </si>
  <si>
    <t xml:space="preserve">hsa-let-7e-3p</t>
  </si>
  <si>
    <t xml:space="preserve">hsa-miR-130a-3p</t>
  </si>
  <si>
    <t xml:space="preserve">hsa-miR-92b-5p</t>
  </si>
  <si>
    <t xml:space="preserve">hsa-miR-1228-3p</t>
  </si>
  <si>
    <t xml:space="preserve">hsa-miR-3943</t>
  </si>
  <si>
    <t xml:space="preserve">hsa-miR-1237-3p</t>
  </si>
  <si>
    <t xml:space="preserve">hsa-miR-130b-3p</t>
  </si>
  <si>
    <t xml:space="preserve">hsa-miR-496</t>
  </si>
  <si>
    <t xml:space="preserve">hsa-miR-6726-3p</t>
  </si>
  <si>
    <t xml:space="preserve">hsa-miR-1260b</t>
  </si>
  <si>
    <t xml:space="preserve">hsa-miR-488-5p</t>
  </si>
  <si>
    <t xml:space="preserve">hsa-miR-7704</t>
  </si>
  <si>
    <t xml:space="preserve">hsa-miR-423-3p</t>
  </si>
  <si>
    <t xml:space="preserve">hsa-miR-214-3p</t>
  </si>
  <si>
    <t xml:space="preserve">hsa-miR-323a-5p</t>
  </si>
  <si>
    <t xml:space="preserve">hsa-miR-1298-3p</t>
  </si>
  <si>
    <t xml:space="preserve">hsa-miR-1260a</t>
  </si>
  <si>
    <t xml:space="preserve">hsa-miR-93-5p</t>
  </si>
  <si>
    <t xml:space="preserve">hsa-miR-3177-3p</t>
  </si>
  <si>
    <t xml:space="preserve">hsa-miR-150-5p</t>
  </si>
  <si>
    <t xml:space="preserve">hsa-miR-1227-3p</t>
  </si>
  <si>
    <t xml:space="preserve">hsa-miR-378c</t>
  </si>
  <si>
    <t xml:space="preserve">hsa-miR-30c-5p</t>
  </si>
  <si>
    <t xml:space="preserve">hsa-miR-4685-3p</t>
  </si>
  <si>
    <t xml:space="preserve">hsa-miR-629-5p</t>
  </si>
  <si>
    <t xml:space="preserve">hsa-miR-432-5p</t>
  </si>
  <si>
    <t xml:space="preserve">hsa-miR-3648</t>
  </si>
  <si>
    <t xml:space="preserve">hsa-miR-379-3p</t>
  </si>
  <si>
    <t xml:space="preserve">hsa-miR-378d</t>
  </si>
  <si>
    <t xml:space="preserve">hsa-miR-3690</t>
  </si>
  <si>
    <t xml:space="preserve">hsa-miR-3687</t>
  </si>
  <si>
    <t xml:space="preserve">hsa-miR-887-3p</t>
  </si>
  <si>
    <t xml:space="preserve">hsa-miR-1910-5p</t>
  </si>
  <si>
    <t xml:space="preserve">hsa-miR-148b-3p</t>
  </si>
  <si>
    <t xml:space="preserve">hsa-miR-299-5p</t>
  </si>
  <si>
    <t xml:space="preserve">hsa-miR-421</t>
  </si>
  <si>
    <t xml:space="preserve">hsa-miR-22-3p</t>
  </si>
  <si>
    <t xml:space="preserve">hsa-miR-27b-5p</t>
  </si>
  <si>
    <t xml:space="preserve">hsa-miR-1908-5p</t>
  </si>
  <si>
    <t xml:space="preserve">hsa-miR-1296-5p</t>
  </si>
  <si>
    <t xml:space="preserve">hsa-miR-23b-3p</t>
  </si>
  <si>
    <t xml:space="preserve">hsa-miR-30a-3p</t>
  </si>
  <si>
    <t xml:space="preserve">hsa-miR-210-5p</t>
  </si>
  <si>
    <t xml:space="preserve">hsa-miR-874-5p</t>
  </si>
  <si>
    <t xml:space="preserve">hsa-miR-412-5p</t>
  </si>
  <si>
    <t xml:space="preserve">hsa-miR-490-3p</t>
  </si>
  <si>
    <t xml:space="preserve">hsa-miR-769-3p</t>
  </si>
  <si>
    <t xml:space="preserve">hsa-miR-23a-3p</t>
  </si>
  <si>
    <t xml:space="preserve">hsa-miR-378h</t>
  </si>
  <si>
    <t xml:space="preserve">hsa-miR-128-2-5p</t>
  </si>
  <si>
    <t xml:space="preserve">hsa-let-7g-3p</t>
  </si>
  <si>
    <t xml:space="preserve">hsa-miR-30e-3p</t>
  </si>
  <si>
    <t xml:space="preserve">hsa-miR-6772-3p</t>
  </si>
  <si>
    <t xml:space="preserve">hsa-miR-181a-2-3p</t>
  </si>
  <si>
    <t xml:space="preserve">hsa-miR-1976</t>
  </si>
  <si>
    <t xml:space="preserve">hsa-miR-25-5p</t>
  </si>
  <si>
    <t xml:space="preserve">hsa-miR-4461</t>
  </si>
  <si>
    <t xml:space="preserve">hsa-miR-127-3p</t>
  </si>
  <si>
    <t xml:space="preserve">hsa-miR-483-5p</t>
  </si>
  <si>
    <t xml:space="preserve">hsa-miR-362-5p</t>
  </si>
  <si>
    <t xml:space="preserve">hsa-miR-1224-5p</t>
  </si>
  <si>
    <t xml:space="preserve">hsa-miR-2110</t>
  </si>
  <si>
    <t xml:space="preserve">hsa-miR-320c</t>
  </si>
  <si>
    <t xml:space="preserve">hsa-miR-9-5p</t>
  </si>
  <si>
    <t xml:space="preserve">hsa-miR-99a-3p</t>
  </si>
  <si>
    <t xml:space="preserve">hsa-miR-582-5p</t>
  </si>
  <si>
    <t xml:space="preserve">hsa-miR-146b-5p</t>
  </si>
  <si>
    <t xml:space="preserve">hsa-miR-6756-3p</t>
  </si>
  <si>
    <r>
      <rPr>
        <sz val="12"/>
        <color rgb="FF000000"/>
        <rFont val="Times New Roman"/>
        <family val="1"/>
      </rPr>
      <t xml:space="preserve">Abbreviations: </t>
    </r>
    <r>
      <rPr>
        <i val="true"/>
        <sz val="12"/>
        <color rgb="FF000000"/>
        <rFont val="Times New Roman"/>
        <family val="1"/>
      </rPr>
      <t xml:space="preserve">Adjusted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adjusted by the Benjamini-Hochberg procedure for multiple testing correction, </t>
    </r>
    <r>
      <rPr>
        <i val="true"/>
        <sz val="12"/>
        <color rgb="FF000000"/>
        <rFont val="Times New Roman"/>
        <family val="1"/>
      </rPr>
      <t xml:space="preserve">log2 fold change</t>
    </r>
    <r>
      <rPr>
        <sz val="12"/>
        <color rgb="FF000000"/>
        <rFont val="Times New Roman"/>
        <family val="1"/>
      </rPr>
      <t xml:space="preserve"> the difference between patients with Alzheimer's disease (AD) and controls. A positive value represents higher expression level in AD. A negative value represents lower expression level in AD, </t>
    </r>
    <r>
      <rPr>
        <i val="true"/>
        <sz val="12"/>
        <color rgb="FF000000"/>
        <rFont val="Times New Roman"/>
        <family val="1"/>
      </rPr>
      <t xml:space="preserve">Mean</t>
    </r>
    <r>
      <rPr>
        <sz val="12"/>
        <color rgb="FF000000"/>
        <rFont val="Times New Roman"/>
        <family val="1"/>
      </rPr>
      <t xml:space="preserve"> mean of normalized read counts across all samples, </t>
    </r>
    <r>
      <rPr>
        <i val="true"/>
        <sz val="12"/>
        <color rgb="FF000000"/>
        <rFont val="Times New Roman"/>
        <family val="1"/>
      </rPr>
      <t xml:space="preserve">miRNA</t>
    </r>
    <r>
      <rPr>
        <sz val="12"/>
        <color rgb="FF000000"/>
        <rFont val="Times New Roman"/>
        <family val="1"/>
      </rPr>
      <t xml:space="preserve"> mature miRNA signatures from miRBase release 20, </t>
    </r>
    <r>
      <rPr>
        <i val="true"/>
        <sz val="12"/>
        <color rgb="FF000000"/>
        <rFont val="Times New Roman"/>
        <family val="1"/>
      </rPr>
      <t xml:space="preserve">NGS</t>
    </r>
    <r>
      <rPr>
        <sz val="12"/>
        <color rgb="FF000000"/>
        <rFont val="Times New Roman"/>
        <family val="1"/>
      </rPr>
      <t xml:space="preserve"> next-generation sequencing, </t>
    </r>
    <r>
      <rPr>
        <i val="true"/>
        <sz val="12"/>
        <color rgb="FF000000"/>
        <rFont val="Times New Roman"/>
        <family val="1"/>
      </rPr>
      <t xml:space="preserve">Nominal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without multiple testing correction, </t>
    </r>
    <r>
      <rPr>
        <i val="true"/>
        <sz val="12"/>
        <color rgb="FF000000"/>
        <rFont val="Times New Roman"/>
        <family val="1"/>
      </rPr>
      <t xml:space="preserve">Rank</t>
    </r>
    <r>
      <rPr>
        <sz val="12"/>
        <color rgb="FF000000"/>
        <rFont val="Times New Roman"/>
        <family val="1"/>
      </rPr>
      <t xml:space="preserve"> rankings based on adjusted </t>
    </r>
    <r>
      <rPr>
        <i val="true"/>
        <sz val="12"/>
        <color rgb="FF000000"/>
        <rFont val="Times New Roman"/>
        <family val="1"/>
      </rPr>
      <t xml:space="preserve">p</t>
    </r>
    <r>
      <rPr>
        <sz val="12"/>
        <color rgb="FF000000"/>
        <rFont val="Times New Roman"/>
        <family val="1"/>
      </rPr>
      <t xml:space="preserve">-value, </t>
    </r>
    <r>
      <rPr>
        <i val="true"/>
        <sz val="12"/>
        <color rgb="FF000000"/>
        <rFont val="Times New Roman"/>
        <family val="1"/>
      </rPr>
      <t xml:space="preserve">TC</t>
    </r>
    <r>
      <rPr>
        <sz val="12"/>
        <color rgb="FF000000"/>
        <rFont val="Times New Roman"/>
        <family val="1"/>
      </rPr>
      <t xml:space="preserve"> temporal cortex
miRNAs with &lt; 50 mean normalized read counts were filtered out, and a set of 472 miRNAs was tested. 187 miRNAs were significantly deregulated between AD and controls (adjusted </t>
    </r>
    <r>
      <rPr>
        <i val="true"/>
        <sz val="12"/>
        <color rgb="FF000000"/>
        <rFont val="Times New Roman"/>
        <family val="1"/>
      </rPr>
      <t xml:space="preserve">P</t>
    </r>
    <r>
      <rPr>
        <sz val="12"/>
        <color rgb="FF000000"/>
        <rFont val="Times New Roman"/>
        <family val="1"/>
      </rPr>
      <t xml:space="preserve"> &lt; 0.05).</t>
    </r>
  </si>
  <si>
    <r>
      <rPr>
        <b val="true"/>
        <sz val="12"/>
        <color rgb="FF000000"/>
        <rFont val="Times New Roman"/>
        <family val="1"/>
      </rPr>
      <t xml:space="preserve">Table S3</t>
    </r>
    <r>
      <rPr>
        <sz val="12"/>
        <color rgb="FF000000"/>
        <rFont val="Times New Roman"/>
        <family val="1"/>
      </rPr>
      <t xml:space="preserve">. Significantly deregulated miRNAs that were identified by NGS in the temporal cortex of the ROW discovery set after adjusting for age, sex, </t>
    </r>
    <r>
      <rPr>
        <i val="true"/>
        <sz val="12"/>
        <color rgb="FF000000"/>
        <rFont val="Times New Roman"/>
        <family val="1"/>
      </rPr>
      <t xml:space="preserve">APOE</t>
    </r>
    <r>
      <rPr>
        <sz val="12"/>
        <color rgb="FF000000"/>
        <rFont val="Times New Roman"/>
        <family val="1"/>
      </rPr>
      <t xml:space="preserve"> genotype, and RIN.</t>
    </r>
  </si>
  <si>
    <t xml:space="preserve">hsa-miR-223-3p</t>
  </si>
  <si>
    <t xml:space="preserve">hsa-miR-485-5p</t>
  </si>
  <si>
    <t xml:space="preserve">hsa-miR-126-3p</t>
  </si>
  <si>
    <t xml:space="preserve">hsa-miR-191-5p</t>
  </si>
  <si>
    <t xml:space="preserve">hsa-miR-425-5p</t>
  </si>
  <si>
    <t xml:space="preserve">hsa-miR-155-5p</t>
  </si>
  <si>
    <t xml:space="preserve">hsa-miR-152-3p</t>
  </si>
  <si>
    <t xml:space="preserve">hsa-miR-21-5p</t>
  </si>
  <si>
    <t xml:space="preserve">hsa-miR-10b-5p</t>
  </si>
  <si>
    <t xml:space="preserve">hsa-miR-143-3p</t>
  </si>
  <si>
    <t xml:space="preserve">hsa-miR-6775-3p</t>
  </si>
  <si>
    <t xml:space="preserve">hsa-miR-26a-5p</t>
  </si>
  <si>
    <t xml:space="preserve">hsa-miR-598-3p</t>
  </si>
  <si>
    <t xml:space="preserve">hsa-miR-135a-5p</t>
  </si>
  <si>
    <t xml:space="preserve">hsa-miR-6798-3p</t>
  </si>
  <si>
    <t xml:space="preserve">hsa-miR-3180-5p</t>
  </si>
  <si>
    <t xml:space="preserve">hsa-miR-328-3p</t>
  </si>
  <si>
    <t xml:space="preserve">hsa-miR-24-3p</t>
  </si>
  <si>
    <t xml:space="preserve">hsa-miR-576-5p</t>
  </si>
  <si>
    <t xml:space="preserve">hsa-miR-194-5p</t>
  </si>
  <si>
    <t xml:space="preserve">hsa-miR-3615</t>
  </si>
  <si>
    <t xml:space="preserve">hsa-miR-192-5p</t>
  </si>
  <si>
    <t xml:space="preserve">hsa-miR-215-5p</t>
  </si>
  <si>
    <t xml:space="preserve">hsa-miR-7-2-3p</t>
  </si>
  <si>
    <t xml:space="preserve">hsa-miR-16-5p</t>
  </si>
  <si>
    <t xml:space="preserve">hsa-miR-30b-5p</t>
  </si>
  <si>
    <t xml:space="preserve">hsa-miR-454-3p</t>
  </si>
  <si>
    <t xml:space="preserve">hsa-miR-203a</t>
  </si>
  <si>
    <t xml:space="preserve">hsa-miR-671-3p</t>
  </si>
  <si>
    <t xml:space="preserve">hsa-miR-6894-3p</t>
  </si>
  <si>
    <t xml:space="preserve">hsa-miR-6737-3p</t>
  </si>
  <si>
    <t xml:space="preserve">hsa-miR-218-5p</t>
  </si>
  <si>
    <t xml:space="preserve">hsa-miR-7-1-3p</t>
  </si>
  <si>
    <t xml:space="preserve">hsa-miR-501-5p</t>
  </si>
  <si>
    <t xml:space="preserve">hsa-miR-889-3p</t>
  </si>
  <si>
    <t xml:space="preserve">hsa-miR-335-3p</t>
  </si>
  <si>
    <t xml:space="preserve">hsa-miR-361-5p</t>
  </si>
  <si>
    <t xml:space="preserve">hsa-miR-365a-3p</t>
  </si>
  <si>
    <t xml:space="preserve">hsa-miR-365b-3p</t>
  </si>
  <si>
    <t xml:space="preserve">hsa-miR-182-5p</t>
  </si>
  <si>
    <t xml:space="preserve">hsa-miR-142-5p</t>
  </si>
  <si>
    <t xml:space="preserve">hsa-miR-374b-5p</t>
  </si>
  <si>
    <t xml:space="preserve">hsa-miR-9-3p</t>
  </si>
  <si>
    <t xml:space="preserve">hsa-miR-363-3p</t>
  </si>
  <si>
    <t xml:space="preserve">hsa-let-7i-5p</t>
  </si>
  <si>
    <t xml:space="preserve">hsa-miR-193a-5p</t>
  </si>
  <si>
    <t xml:space="preserve">hsa-miR-19b-3p</t>
  </si>
  <si>
    <t xml:space="preserve">hsa-miR-3117-3p</t>
  </si>
  <si>
    <t xml:space="preserve">hsa-miR-25-3p</t>
  </si>
  <si>
    <t xml:space="preserve">hsa-miR-873-3p</t>
  </si>
  <si>
    <t xml:space="preserve">hsa-miR-1229-3p</t>
  </si>
  <si>
    <t xml:space="preserve">hsa-let-7a-3p</t>
  </si>
  <si>
    <t xml:space="preserve">hsa-miR-379-5p</t>
  </si>
  <si>
    <t xml:space="preserve">hsa-miR-7-5p</t>
  </si>
  <si>
    <t xml:space="preserve">hsa-miR-136-3p</t>
  </si>
  <si>
    <t xml:space="preserve">hsa-miR-27b-3p</t>
  </si>
  <si>
    <t xml:space="preserve">hsa-miR-27a-3p</t>
  </si>
  <si>
    <t xml:space="preserve">hsa-miR-6760-3p</t>
  </si>
  <si>
    <t xml:space="preserve">hsa-miR-1307-3p</t>
  </si>
  <si>
    <t xml:space="preserve">hsa-miR-134-5p</t>
  </si>
  <si>
    <t xml:space="preserve">hsa-miR-495-3p</t>
  </si>
  <si>
    <t xml:space="preserve">hsa-miR-301a-3p</t>
  </si>
  <si>
    <t xml:space="preserve">hsa-miR-193b-5p</t>
  </si>
  <si>
    <t xml:space="preserve">hsa-miR-3605-5p</t>
  </si>
  <si>
    <t xml:space="preserve">hsa-miR-411-5p</t>
  </si>
  <si>
    <r>
      <rPr>
        <sz val="12"/>
        <color rgb="FF000000"/>
        <rFont val="Times New Roman"/>
        <family val="1"/>
      </rPr>
      <t xml:space="preserve">Abbreviations: </t>
    </r>
    <r>
      <rPr>
        <i val="true"/>
        <sz val="12"/>
        <color rgb="FF000000"/>
        <rFont val="Times New Roman"/>
        <family val="1"/>
      </rPr>
      <t xml:space="preserve">Adjusted</t>
    </r>
    <r>
      <rPr>
        <sz val="12"/>
        <color rgb="FF000000"/>
        <rFont val="Times New Roman"/>
        <family val="1"/>
      </rPr>
      <t xml:space="preserve"> P </t>
    </r>
    <r>
      <rPr>
        <i val="true"/>
        <sz val="12"/>
        <color rgb="FF000000"/>
        <rFont val="Times New Roman"/>
        <family val="1"/>
      </rPr>
      <t xml:space="preserve">p</t>
    </r>
    <r>
      <rPr>
        <sz val="12"/>
        <color rgb="FF000000"/>
        <rFont val="Times New Roman"/>
        <family val="1"/>
      </rPr>
      <t xml:space="preserve">-value adjusted by the Benjamini-Hochberg procedure for multiple testing correction, </t>
    </r>
    <r>
      <rPr>
        <i val="true"/>
        <sz val="12"/>
        <color rgb="FF000000"/>
        <rFont val="Times New Roman"/>
        <family val="1"/>
      </rPr>
      <t xml:space="preserve">log2 fold change</t>
    </r>
    <r>
      <rPr>
        <sz val="12"/>
        <color rgb="FF000000"/>
        <rFont val="Times New Roman"/>
        <family val="1"/>
      </rPr>
      <t xml:space="preserve"> the difference between patients with Alzheimer's disease (AD) and controls. A positive value represents higher expression level in AD. A negative value represents lower expression level in AD, </t>
    </r>
    <r>
      <rPr>
        <i val="true"/>
        <sz val="12"/>
        <color rgb="FF000000"/>
        <rFont val="Times New Roman"/>
        <family val="1"/>
      </rPr>
      <t xml:space="preserve">Mean</t>
    </r>
    <r>
      <rPr>
        <sz val="12"/>
        <color rgb="FF000000"/>
        <rFont val="Times New Roman"/>
        <family val="1"/>
      </rPr>
      <t xml:space="preserve"> mean of normalized read counts across all samples, </t>
    </r>
    <r>
      <rPr>
        <i val="true"/>
        <sz val="12"/>
        <color rgb="FF000000"/>
        <rFont val="Times New Roman"/>
        <family val="1"/>
      </rPr>
      <t xml:space="preserve">miRNA</t>
    </r>
    <r>
      <rPr>
        <sz val="12"/>
        <color rgb="FF000000"/>
        <rFont val="Times New Roman"/>
        <family val="1"/>
      </rPr>
      <t xml:space="preserve"> mature miRNA signatures from miRBase release 20, </t>
    </r>
    <r>
      <rPr>
        <i val="true"/>
        <sz val="12"/>
        <color rgb="FF000000"/>
        <rFont val="Times New Roman"/>
        <family val="1"/>
      </rPr>
      <t xml:space="preserve">NGS</t>
    </r>
    <r>
      <rPr>
        <sz val="12"/>
        <color rgb="FF000000"/>
        <rFont val="Times New Roman"/>
        <family val="1"/>
      </rPr>
      <t xml:space="preserve"> next-generation sequencing, </t>
    </r>
    <r>
      <rPr>
        <i val="true"/>
        <sz val="12"/>
        <color rgb="FF000000"/>
        <rFont val="Times New Roman"/>
        <family val="1"/>
      </rPr>
      <t xml:space="preserve">Nominal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without multiple testing correction, </t>
    </r>
    <r>
      <rPr>
        <i val="true"/>
        <sz val="12"/>
        <color rgb="FF000000"/>
        <rFont val="Times New Roman"/>
        <family val="1"/>
      </rPr>
      <t xml:space="preserve">Rank</t>
    </r>
    <r>
      <rPr>
        <sz val="12"/>
        <color rgb="FF000000"/>
        <rFont val="Times New Roman"/>
        <family val="1"/>
      </rPr>
      <t xml:space="preserve"> rankings based on adjusted </t>
    </r>
    <r>
      <rPr>
        <i val="true"/>
        <sz val="12"/>
        <color rgb="FF000000"/>
        <rFont val="Times New Roman"/>
        <family val="1"/>
      </rPr>
      <t xml:space="preserve">p</t>
    </r>
    <r>
      <rPr>
        <sz val="12"/>
        <color rgb="FF000000"/>
        <rFont val="Times New Roman"/>
        <family val="1"/>
      </rPr>
      <t xml:space="preserve">-value, </t>
    </r>
    <r>
      <rPr>
        <i val="true"/>
        <sz val="12"/>
        <color rgb="FF000000"/>
        <rFont val="Times New Roman"/>
        <family val="1"/>
      </rPr>
      <t xml:space="preserve">TC</t>
    </r>
    <r>
      <rPr>
        <sz val="12"/>
        <color rgb="FF000000"/>
        <rFont val="Times New Roman"/>
        <family val="1"/>
      </rPr>
      <t xml:space="preserve"> temporal cortex
miRNAs with &lt; 50 mean normalized read counts were filtered out, and a set of 474 miRNAs was tested  in including age, sex, </t>
    </r>
    <r>
      <rPr>
        <i val="true"/>
        <sz val="12"/>
        <color rgb="FF000000"/>
        <rFont val="Times New Roman"/>
        <family val="1"/>
      </rPr>
      <t xml:space="preserve">APOE</t>
    </r>
    <r>
      <rPr>
        <sz val="12"/>
        <color rgb="FF000000"/>
        <rFont val="Times New Roman"/>
        <family val="1"/>
      </rPr>
      <t xml:space="preserve"> genotype, and RIN into differential analysis. We split continuous RIN values into five discrete intervals and then included them into the differential analysis according to the suggestion of DESeq2's vignette. 213 miRNAs were significantly deregulated between AD and controls (adjusted </t>
    </r>
    <r>
      <rPr>
        <i val="true"/>
        <sz val="12"/>
        <color rgb="FF000000"/>
        <rFont val="Times New Roman"/>
        <family val="1"/>
      </rPr>
      <t xml:space="preserve">P</t>
    </r>
    <r>
      <rPr>
        <sz val="12"/>
        <color rgb="FF000000"/>
        <rFont val="Times New Roman"/>
        <family val="1"/>
      </rPr>
      <t xml:space="preserve"> &lt; 0.05).</t>
    </r>
  </si>
  <si>
    <r>
      <rPr>
        <b val="true"/>
        <sz val="12"/>
        <color rgb="FF000000"/>
        <rFont val="Times New Roman"/>
        <family val="1"/>
      </rPr>
      <t xml:space="preserve">Table S4</t>
    </r>
    <r>
      <rPr>
        <sz val="12"/>
        <color rgb="FF000000"/>
        <rFont val="Times New Roman"/>
        <family val="1"/>
      </rPr>
      <t xml:space="preserve">. Significantly differentially expressed genes that were identified by NGS in hsa-miR-501-3p overexpression in cultured cells.</t>
    </r>
  </si>
  <si>
    <t xml:space="preserve">Gene</t>
  </si>
  <si>
    <t xml:space="preserve">TargetScan</t>
  </si>
  <si>
    <t xml:space="preserve">Prediction score</t>
  </si>
  <si>
    <t xml:space="preserve">CDK6</t>
  </si>
  <si>
    <t xml:space="preserve">available</t>
  </si>
  <si>
    <t xml:space="preserve">MYBL2</t>
  </si>
  <si>
    <t xml:space="preserve">TOMM20</t>
  </si>
  <si>
    <t xml:space="preserve">NA</t>
  </si>
  <si>
    <t xml:space="preserve">CLIC4</t>
  </si>
  <si>
    <t xml:space="preserve">DIAPH1</t>
  </si>
  <si>
    <t xml:space="preserve">MAPK6</t>
  </si>
  <si>
    <t xml:space="preserve">LOC221710</t>
  </si>
  <si>
    <t xml:space="preserve">BCAT1</t>
  </si>
  <si>
    <t xml:space="preserve">PHTF2</t>
  </si>
  <si>
    <t xml:space="preserve">RRM2</t>
  </si>
  <si>
    <t xml:space="preserve">ADAMTS9</t>
  </si>
  <si>
    <t xml:space="preserve">TMSB15A</t>
  </si>
  <si>
    <t xml:space="preserve">GXYLT1</t>
  </si>
  <si>
    <t xml:space="preserve">NXT2</t>
  </si>
  <si>
    <t xml:space="preserve">CLN6</t>
  </si>
  <si>
    <t xml:space="preserve">G3BP2</t>
  </si>
  <si>
    <t xml:space="preserve">B4GALT5</t>
  </si>
  <si>
    <t xml:space="preserve">C14orf132</t>
  </si>
  <si>
    <t xml:space="preserve">CDC6</t>
  </si>
  <si>
    <t xml:space="preserve">GNB1</t>
  </si>
  <si>
    <t xml:space="preserve">RAI14</t>
  </si>
  <si>
    <t xml:space="preserve">SHCBP1</t>
  </si>
  <si>
    <t xml:space="preserve">TUBA1B</t>
  </si>
  <si>
    <t xml:space="preserve">CHAC1</t>
  </si>
  <si>
    <t xml:space="preserve">MBTPS1</t>
  </si>
  <si>
    <t xml:space="preserve">NEFH</t>
  </si>
  <si>
    <t xml:space="preserve">LCLAT1</t>
  </si>
  <si>
    <t xml:space="preserve">SLC25A13</t>
  </si>
  <si>
    <t xml:space="preserve">LPHN2</t>
  </si>
  <si>
    <t xml:space="preserve">CCNG2</t>
  </si>
  <si>
    <t xml:space="preserve">SGPL1</t>
  </si>
  <si>
    <t xml:space="preserve">ANP32E</t>
  </si>
  <si>
    <t xml:space="preserve">C8orf33</t>
  </si>
  <si>
    <t xml:space="preserve">TNPO1</t>
  </si>
  <si>
    <t xml:space="preserve">MCFD2</t>
  </si>
  <si>
    <t xml:space="preserve">C11orf95</t>
  </si>
  <si>
    <t xml:space="preserve">ATP1B1</t>
  </si>
  <si>
    <t xml:space="preserve">TNS3</t>
  </si>
  <si>
    <t xml:space="preserve">ISOC1</t>
  </si>
  <si>
    <t xml:space="preserve">SMAP1</t>
  </si>
  <si>
    <t xml:space="preserve">SPOPL</t>
  </si>
  <si>
    <t xml:space="preserve">LRRN3</t>
  </si>
  <si>
    <t xml:space="preserve">ADAM12</t>
  </si>
  <si>
    <t xml:space="preserve">IMPDH1</t>
  </si>
  <si>
    <t xml:space="preserve">CLK1</t>
  </si>
  <si>
    <t xml:space="preserve">ATP2B4</t>
  </si>
  <si>
    <t xml:space="preserve">SEMA3C</t>
  </si>
  <si>
    <t xml:space="preserve">SOCS7</t>
  </si>
  <si>
    <t xml:space="preserve">PPP2R1B</t>
  </si>
  <si>
    <t xml:space="preserve">ZC4H2</t>
  </si>
  <si>
    <t xml:space="preserve">PMAIP1</t>
  </si>
  <si>
    <t xml:space="preserve">EMB</t>
  </si>
  <si>
    <t xml:space="preserve">AURKB</t>
  </si>
  <si>
    <t xml:space="preserve">EPAS1</t>
  </si>
  <si>
    <t xml:space="preserve">PLEKHB2</t>
  </si>
  <si>
    <t xml:space="preserve">PNRC1</t>
  </si>
  <si>
    <t xml:space="preserve">EPB41L1</t>
  </si>
  <si>
    <t xml:space="preserve">SRSF3</t>
  </si>
  <si>
    <t xml:space="preserve">SETD7</t>
  </si>
  <si>
    <t xml:space="preserve">ASAP2</t>
  </si>
  <si>
    <t xml:space="preserve">NEFM</t>
  </si>
  <si>
    <t xml:space="preserve">PDCD6</t>
  </si>
  <si>
    <t xml:space="preserve">EPDR1</t>
  </si>
  <si>
    <t xml:space="preserve">RAB7A</t>
  </si>
  <si>
    <t xml:space="preserve">SELT</t>
  </si>
  <si>
    <t xml:space="preserve">PAFAH1B2</t>
  </si>
  <si>
    <t xml:space="preserve">ARL6IP1</t>
  </si>
  <si>
    <t xml:space="preserve">KPNA3</t>
  </si>
  <si>
    <t xml:space="preserve">GINS4</t>
  </si>
  <si>
    <t xml:space="preserve">PCNA</t>
  </si>
  <si>
    <t xml:space="preserve">TWSG1</t>
  </si>
  <si>
    <t xml:space="preserve">EGR1</t>
  </si>
  <si>
    <t xml:space="preserve">MIAT</t>
  </si>
  <si>
    <t xml:space="preserve">RBFOX2</t>
  </si>
  <si>
    <t xml:space="preserve">MAOB</t>
  </si>
  <si>
    <t xml:space="preserve">PRMT6</t>
  </si>
  <si>
    <t xml:space="preserve">FAM49B</t>
  </si>
  <si>
    <t xml:space="preserve">TSPAN11</t>
  </si>
  <si>
    <t xml:space="preserve">ARHGEF10</t>
  </si>
  <si>
    <t xml:space="preserve">ADAMTS3</t>
  </si>
  <si>
    <t xml:space="preserve">KIAA0101</t>
  </si>
  <si>
    <t xml:space="preserve">CCNC</t>
  </si>
  <si>
    <t xml:space="preserve">CALU</t>
  </si>
  <si>
    <t xml:space="preserve">H2AFX</t>
  </si>
  <si>
    <t xml:space="preserve">APAF1</t>
  </si>
  <si>
    <t xml:space="preserve">ANLN</t>
  </si>
  <si>
    <t xml:space="preserve">ADD3</t>
  </si>
  <si>
    <t xml:space="preserve">RSL24D1</t>
  </si>
  <si>
    <t xml:space="preserve">PBX1</t>
  </si>
  <si>
    <t xml:space="preserve">ABCA12</t>
  </si>
  <si>
    <t xml:space="preserve">MOBKL1A</t>
  </si>
  <si>
    <t xml:space="preserve">RCOR1</t>
  </si>
  <si>
    <t xml:space="preserve">MCM4</t>
  </si>
  <si>
    <t xml:space="preserve">BNIP2</t>
  </si>
  <si>
    <t xml:space="preserve">NGRN</t>
  </si>
  <si>
    <t xml:space="preserve">KLHL24</t>
  </si>
  <si>
    <t xml:space="preserve">SNHG1</t>
  </si>
  <si>
    <t xml:space="preserve">ALDH18A1</t>
  </si>
  <si>
    <t xml:space="preserve">MEIS2</t>
  </si>
  <si>
    <t xml:space="preserve">CDCA5</t>
  </si>
  <si>
    <t xml:space="preserve">VGF</t>
  </si>
  <si>
    <t xml:space="preserve">DYRK1B</t>
  </si>
  <si>
    <t xml:space="preserve">ATF3</t>
  </si>
  <si>
    <t xml:space="preserve">ATP9A</t>
  </si>
  <si>
    <t xml:space="preserve">BCL7A</t>
  </si>
  <si>
    <t xml:space="preserve">HSPA5</t>
  </si>
  <si>
    <t xml:space="preserve">BOD1</t>
  </si>
  <si>
    <t xml:space="preserve">SESN3</t>
  </si>
  <si>
    <t xml:space="preserve">PAFAH1B1</t>
  </si>
  <si>
    <t xml:space="preserve">NAP1L5</t>
  </si>
  <si>
    <t xml:space="preserve">FNDC3B</t>
  </si>
  <si>
    <t xml:space="preserve">RNF144A</t>
  </si>
  <si>
    <t xml:space="preserve">DHX40</t>
  </si>
  <si>
    <t xml:space="preserve">CNTN1</t>
  </si>
  <si>
    <t xml:space="preserve">FSTL5</t>
  </si>
  <si>
    <t xml:space="preserve">NBEA</t>
  </si>
  <si>
    <t xml:space="preserve">E2F7</t>
  </si>
  <si>
    <t xml:space="preserve">SEMA3D</t>
  </si>
  <si>
    <t xml:space="preserve">WSB1</t>
  </si>
  <si>
    <t xml:space="preserve">LDHA</t>
  </si>
  <si>
    <t xml:space="preserve">MCU</t>
  </si>
  <si>
    <t xml:space="preserve">SEC63</t>
  </si>
  <si>
    <t xml:space="preserve">TAPT1</t>
  </si>
  <si>
    <t xml:space="preserve">WSB2</t>
  </si>
  <si>
    <t xml:space="preserve">ZNF566</t>
  </si>
  <si>
    <t xml:space="preserve">STK24</t>
  </si>
  <si>
    <t xml:space="preserve">IGFBP4</t>
  </si>
  <si>
    <t xml:space="preserve">PYGO2</t>
  </si>
  <si>
    <t xml:space="preserve">ZNF33B</t>
  </si>
  <si>
    <t xml:space="preserve">MFSD6</t>
  </si>
  <si>
    <t xml:space="preserve">CNOT7</t>
  </si>
  <si>
    <t xml:space="preserve">PCDH18</t>
  </si>
  <si>
    <t xml:space="preserve">SNCA</t>
  </si>
  <si>
    <t xml:space="preserve">EEF2</t>
  </si>
  <si>
    <t xml:space="preserve">FEN1</t>
  </si>
  <si>
    <t xml:space="preserve">KAT6B</t>
  </si>
  <si>
    <t xml:space="preserve">WASF3</t>
  </si>
  <si>
    <t xml:space="preserve">CRK</t>
  </si>
  <si>
    <t xml:space="preserve">ZNF585A</t>
  </si>
  <si>
    <t xml:space="preserve">XBP1</t>
  </si>
  <si>
    <t xml:space="preserve">RAD18</t>
  </si>
  <si>
    <t xml:space="preserve">ARNTL2</t>
  </si>
  <si>
    <t xml:space="preserve">GRK5</t>
  </si>
  <si>
    <t xml:space="preserve">DCP2</t>
  </si>
  <si>
    <t xml:space="preserve">KDM5B</t>
  </si>
  <si>
    <t xml:space="preserve">MAP7D1</t>
  </si>
  <si>
    <t xml:space="preserve">CKAP4</t>
  </si>
  <si>
    <t xml:space="preserve">ZSWIM4</t>
  </si>
  <si>
    <t xml:space="preserve">CADM3</t>
  </si>
  <si>
    <t xml:space="preserve">MCM5</t>
  </si>
  <si>
    <t xml:space="preserve">ASF1B</t>
  </si>
  <si>
    <t xml:space="preserve">FAM55C</t>
  </si>
  <si>
    <t xml:space="preserve">SLC7A5</t>
  </si>
  <si>
    <t xml:space="preserve">FAM101B</t>
  </si>
  <si>
    <t xml:space="preserve">RNF14</t>
  </si>
  <si>
    <t xml:space="preserve">SEC62</t>
  </si>
  <si>
    <t xml:space="preserve">RECQL4</t>
  </si>
  <si>
    <t xml:space="preserve">ATF4</t>
  </si>
  <si>
    <t xml:space="preserve">CEP44</t>
  </si>
  <si>
    <t xml:space="preserve">PHF17</t>
  </si>
  <si>
    <t xml:space="preserve">POLA2</t>
  </si>
  <si>
    <t xml:space="preserve">CIRBP</t>
  </si>
  <si>
    <t xml:space="preserve">KDM3A</t>
  </si>
  <si>
    <t xml:space="preserve">RBPJ</t>
  </si>
  <si>
    <t xml:space="preserve">HSP90AA1</t>
  </si>
  <si>
    <t xml:space="preserve">ZCCHC24</t>
  </si>
  <si>
    <t xml:space="preserve">RPL41</t>
  </si>
  <si>
    <t xml:space="preserve">CLNS1A</t>
  </si>
  <si>
    <t xml:space="preserve">XPR1</t>
  </si>
  <si>
    <t xml:space="preserve">HMGCS1</t>
  </si>
  <si>
    <t xml:space="preserve">GOPC</t>
  </si>
  <si>
    <t xml:space="preserve">ZNF594</t>
  </si>
  <si>
    <t xml:space="preserve">TCF19</t>
  </si>
  <si>
    <t xml:space="preserve">COL4A2</t>
  </si>
  <si>
    <t xml:space="preserve">FBXO32</t>
  </si>
  <si>
    <t xml:space="preserve">ESYT2</t>
  </si>
  <si>
    <t xml:space="preserve">LOC100507246</t>
  </si>
  <si>
    <t xml:space="preserve">ATAD2</t>
  </si>
  <si>
    <t xml:space="preserve">UBE2N</t>
  </si>
  <si>
    <t xml:space="preserve">AKAP6</t>
  </si>
  <si>
    <t xml:space="preserve">CHRNA3</t>
  </si>
  <si>
    <t xml:space="preserve">TJP1</t>
  </si>
  <si>
    <t xml:space="preserve">B4GALT1</t>
  </si>
  <si>
    <t xml:space="preserve">WDR3</t>
  </si>
  <si>
    <t xml:space="preserve">TK1</t>
  </si>
  <si>
    <t xml:space="preserve">ACTR2</t>
  </si>
  <si>
    <t xml:space="preserve">CALR</t>
  </si>
  <si>
    <t xml:space="preserve">IGFBPL1</t>
  </si>
  <si>
    <t xml:space="preserve">PCGF5</t>
  </si>
  <si>
    <t xml:space="preserve">KPNA4</t>
  </si>
  <si>
    <t xml:space="preserve">TPM3</t>
  </si>
  <si>
    <t xml:space="preserve">TIMP2</t>
  </si>
  <si>
    <t xml:space="preserve">ZNF33A</t>
  </si>
  <si>
    <t xml:space="preserve">MCM7</t>
  </si>
  <si>
    <t xml:space="preserve">SCARA3</t>
  </si>
  <si>
    <t xml:space="preserve">ZHX1</t>
  </si>
  <si>
    <t xml:space="preserve">CLIP3</t>
  </si>
  <si>
    <t xml:space="preserve">ARHGAP29</t>
  </si>
  <si>
    <t xml:space="preserve">FANCA</t>
  </si>
  <si>
    <t xml:space="preserve">TMEM85</t>
  </si>
  <si>
    <t xml:space="preserve">CSE1L</t>
  </si>
  <si>
    <t xml:space="preserve">MXD4</t>
  </si>
  <si>
    <t xml:space="preserve">FAM111B</t>
  </si>
  <si>
    <t xml:space="preserve">EMP2</t>
  </si>
  <si>
    <t xml:space="preserve">NELF</t>
  </si>
  <si>
    <t xml:space="preserve">PCF11</t>
  </si>
  <si>
    <t xml:space="preserve">ZFP14</t>
  </si>
  <si>
    <t xml:space="preserve">SEL1L</t>
  </si>
  <si>
    <r>
      <rPr>
        <sz val="12"/>
        <color rgb="FF000000"/>
        <rFont val="Times New Roman"/>
        <family val="1"/>
      </rPr>
      <t xml:space="preserve">Abbreviations: </t>
    </r>
    <r>
      <rPr>
        <i val="true"/>
        <sz val="12"/>
        <color rgb="FF000000"/>
        <rFont val="Times New Roman"/>
        <family val="1"/>
      </rPr>
      <t xml:space="preserve">Adjusted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adjusted by the Benjamini-Hochberg procedure for multiple testing correction, </t>
    </r>
    <r>
      <rPr>
        <i val="true"/>
        <sz val="12"/>
        <color rgb="FF000000"/>
        <rFont val="Times New Roman"/>
        <family val="1"/>
      </rPr>
      <t xml:space="preserve">Gene</t>
    </r>
    <r>
      <rPr>
        <sz val="12"/>
        <color rgb="FF000000"/>
        <rFont val="Times New Roman"/>
        <family val="1"/>
      </rPr>
      <t xml:space="preserve"> gene symbols listed in the UCSC hg19 gtf file, which was downloaded from iGenome (http://support.illumina.com/sequencing/sequencing_software/igenome.html), </t>
    </r>
    <r>
      <rPr>
        <i val="true"/>
        <sz val="12"/>
        <color rgb="FF000000"/>
        <rFont val="Times New Roman"/>
        <family val="1"/>
      </rPr>
      <t xml:space="preserve">log2 fold change</t>
    </r>
    <r>
      <rPr>
        <sz val="12"/>
        <color rgb="FF000000"/>
        <rFont val="Times New Roman"/>
        <family val="1"/>
      </rPr>
      <t xml:space="preserve"> the difference between hsa-miR-501-3p overexpression and scramble control. A positive value represents higher expression level in hsa-miR-501-3p overexpression. A negative value represents lower expression level in hsa-miR-501-3p overexpression, </t>
    </r>
    <r>
      <rPr>
        <i val="true"/>
        <sz val="12"/>
        <color rgb="FF000000"/>
        <rFont val="Times New Roman"/>
        <family val="1"/>
      </rPr>
      <t xml:space="preserve">Mean</t>
    </r>
    <r>
      <rPr>
        <sz val="12"/>
        <color rgb="FF000000"/>
        <rFont val="Times New Roman"/>
        <family val="1"/>
      </rPr>
      <t xml:space="preserve"> mean of normalized read counts across all samples, </t>
    </r>
    <r>
      <rPr>
        <i val="true"/>
        <sz val="12"/>
        <color rgb="FF000000"/>
        <rFont val="Times New Roman"/>
        <family val="1"/>
      </rPr>
      <t xml:space="preserve">miRNA</t>
    </r>
    <r>
      <rPr>
        <sz val="12"/>
        <color rgb="FF000000"/>
        <rFont val="Times New Roman"/>
        <family val="1"/>
      </rPr>
      <t xml:space="preserve"> whether or not TargetScan 7.1 predicted that hsa-miR-501-3p bound to a gene, </t>
    </r>
    <r>
      <rPr>
        <i val="true"/>
        <sz val="12"/>
        <color rgb="FF000000"/>
        <rFont val="Times New Roman"/>
        <family val="1"/>
      </rPr>
      <t xml:space="preserve">NGS</t>
    </r>
    <r>
      <rPr>
        <sz val="12"/>
        <color rgb="FF000000"/>
        <rFont val="Times New Roman"/>
        <family val="1"/>
      </rPr>
      <t xml:space="preserve"> next-generation sequencing, </t>
    </r>
    <r>
      <rPr>
        <i val="true"/>
        <sz val="12"/>
        <color rgb="FF000000"/>
        <rFont val="Times New Roman"/>
        <family val="1"/>
      </rPr>
      <t xml:space="preserve">Nominal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without multiple testing correction, </t>
    </r>
    <r>
      <rPr>
        <i val="true"/>
        <sz val="12"/>
        <color rgb="FF000000"/>
        <rFont val="Times New Roman"/>
        <family val="1"/>
      </rPr>
      <t xml:space="preserve">Prediction score</t>
    </r>
    <r>
      <rPr>
        <sz val="12"/>
        <color rgb="FF000000"/>
        <rFont val="Times New Roman"/>
        <family val="1"/>
      </rPr>
      <t xml:space="preserve"> cumulative weighted context++ score, which is calculated by TargetScan 7.1. The score shows the reliability of the binding of hsa-miR-501-3p to a gene. We used the score with lower than 0. </t>
    </r>
    <r>
      <rPr>
        <i val="true"/>
        <sz val="12"/>
        <color rgb="FF000000"/>
        <rFont val="Times New Roman"/>
        <family val="1"/>
      </rPr>
      <t xml:space="preserve">TargetScan</t>
    </r>
    <r>
      <rPr>
        <sz val="12"/>
        <color rgb="FF000000"/>
        <rFont val="Times New Roman"/>
        <family val="1"/>
      </rPr>
      <t xml:space="preserve"> whether or not TargetScan 7.1 annotation was available for a gene
A total of 4 mRNA sequencing libraries (2 biological replicates in each condition) were sequenced to identify genes that are regulated by hsa-miR-501-3p. Genes with &lt; 50 mean normalized read counts were filtered out, and a set of 12 688 genes was tested. 208 genes were significantly differentially expressed (adjusted </t>
    </r>
    <r>
      <rPr>
        <i val="true"/>
        <sz val="12"/>
        <color rgb="FF000000"/>
        <rFont val="Times New Roman"/>
        <family val="1"/>
      </rPr>
      <t xml:space="preserve">P</t>
    </r>
    <r>
      <rPr>
        <sz val="12"/>
        <color rgb="FF000000"/>
        <rFont val="Times New Roman"/>
        <family val="1"/>
      </rPr>
      <t xml:space="preserve"> &lt; 0.05).</t>
    </r>
  </si>
  <si>
    <r>
      <rPr>
        <b val="true"/>
        <sz val="12"/>
        <color rgb="FF000000"/>
        <rFont val="Times New Roman"/>
        <family val="1"/>
      </rPr>
      <t xml:space="preserve">Table S5</t>
    </r>
    <r>
      <rPr>
        <sz val="12"/>
        <color rgb="FF000000"/>
        <rFont val="Times New Roman"/>
        <family val="1"/>
      </rPr>
      <t xml:space="preserve">. Gene ontology enrichment analysis on the significantly downregulated genes in hsa-miR-501-3p overexpression in cultured cells.</t>
    </r>
  </si>
  <si>
    <t xml:space="preserve">ID</t>
  </si>
  <si>
    <t xml:space="preserve">Term</t>
  </si>
  <si>
    <t xml:space="preserve">Count</t>
  </si>
  <si>
    <t xml:space="preserve">Genes</t>
  </si>
  <si>
    <t xml:space="preserve">GO:0006271</t>
  </si>
  <si>
    <t xml:space="preserve">DNA strand elongation involved in DNA replication</t>
  </si>
  <si>
    <t xml:space="preserve">MCM7, GINS4, PCNA, POLA2, MCM4, MCM5, FEN1</t>
  </si>
  <si>
    <t xml:space="preserve">GO:0000082</t>
  </si>
  <si>
    <t xml:space="preserve">G1/S transition of mitotic cell cycle</t>
  </si>
  <si>
    <t xml:space="preserve">BCAT1, CDC6, MCM7, RRM2, PCNA, CDK6, POLA2, CDCA5, MCM4, MCM5</t>
  </si>
  <si>
    <t xml:space="preserve">GO:0006270</t>
  </si>
  <si>
    <t xml:space="preserve">DNA replication initiation</t>
  </si>
  <si>
    <t xml:space="preserve">CDC6, MCM7, GINS4, POLA2, MCM4, MCM5</t>
  </si>
  <si>
    <t xml:space="preserve">GO:0006260</t>
  </si>
  <si>
    <t xml:space="preserve">DNA replication</t>
  </si>
  <si>
    <t xml:space="preserve">RECQL4, CDC6, MCM7, RRM2, KIAA0101, POLA2, MCM4, MCM5, FEN1</t>
  </si>
  <si>
    <t xml:space="preserve">GO:0000278</t>
  </si>
  <si>
    <t xml:space="preserve">mitotic cell cycle</t>
  </si>
  <si>
    <t xml:space="preserve">CDC6, GINS4, CDK6, AURKB, POLA2, MYBL2, MCM4, MCM5, MCM7, RRM2, PCNA, PAFAH1B1, CDCA5, FEN1</t>
  </si>
  <si>
    <t xml:space="preserve">GO:1990440</t>
  </si>
  <si>
    <t xml:space="preserve">positive regulation of transcription from RNA polymerase II promoter in response to endoplasmic reticulum stress</t>
  </si>
  <si>
    <t xml:space="preserve">ATF4, ATF3, XBP1, HSPA5</t>
  </si>
  <si>
    <t xml:space="preserve">GO:0070059</t>
  </si>
  <si>
    <t xml:space="preserve">intrinsic apoptotic signaling pathway in response to endoplasmic reticulum stress</t>
  </si>
  <si>
    <t xml:space="preserve">ATF4, XBP1, CHAC1, APAF1, PMAIP1</t>
  </si>
  <si>
    <r>
      <rPr>
        <sz val="12"/>
        <color rgb="FF000000"/>
        <rFont val="Times New Roman"/>
        <family val="1"/>
      </rPr>
      <t xml:space="preserve">Abbreviations: </t>
    </r>
    <r>
      <rPr>
        <i val="true"/>
        <sz val="12"/>
        <color rgb="FF000000"/>
        <rFont val="Times New Roman"/>
        <family val="1"/>
      </rPr>
      <t xml:space="preserve">Adjusted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adjusted by the Benjamini-Hochberg procedure for multiple testing correction, </t>
    </r>
    <r>
      <rPr>
        <i val="true"/>
        <sz val="12"/>
        <color rgb="FF000000"/>
        <rFont val="Times New Roman"/>
        <family val="1"/>
      </rPr>
      <t xml:space="preserve">Count</t>
    </r>
    <r>
      <rPr>
        <sz val="12"/>
        <color rgb="FF000000"/>
        <rFont val="Times New Roman"/>
        <family val="1"/>
      </rPr>
      <t xml:space="preserve"> the number of genes belonging to a Gene Ontology term, </t>
    </r>
    <r>
      <rPr>
        <i val="true"/>
        <sz val="12"/>
        <color rgb="FF000000"/>
        <rFont val="Times New Roman"/>
        <family val="1"/>
      </rPr>
      <t xml:space="preserve">Gene</t>
    </r>
    <r>
      <rPr>
        <sz val="12"/>
        <color rgb="FF000000"/>
        <rFont val="Times New Roman"/>
        <family val="1"/>
      </rPr>
      <t xml:space="preserve"> genes belonging to a Gene Ontology term, </t>
    </r>
    <r>
      <rPr>
        <i val="true"/>
        <sz val="12"/>
        <color rgb="FF000000"/>
        <rFont val="Times New Roman"/>
        <family val="1"/>
      </rPr>
      <t xml:space="preserve">ID</t>
    </r>
    <r>
      <rPr>
        <sz val="12"/>
        <color rgb="FF000000"/>
        <rFont val="Times New Roman"/>
        <family val="1"/>
      </rPr>
      <t xml:space="preserve"> Gene Ontology ID, </t>
    </r>
    <r>
      <rPr>
        <i val="true"/>
        <sz val="12"/>
        <color rgb="FF000000"/>
        <rFont val="Times New Roman"/>
        <family val="1"/>
      </rPr>
      <t xml:space="preserve">Nominal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without multiple testing correction, </t>
    </r>
    <r>
      <rPr>
        <i val="true"/>
        <sz val="12"/>
        <color rgb="FF000000"/>
        <rFont val="Times New Roman"/>
        <family val="1"/>
      </rPr>
      <t xml:space="preserve">Term</t>
    </r>
    <r>
      <rPr>
        <sz val="12"/>
        <color rgb="FF000000"/>
        <rFont val="Times New Roman"/>
        <family val="1"/>
      </rPr>
      <t xml:space="preserve"> name of a biological process in a Gene Ontology category, GOTERM_BP_DIRECT
Significantly enriched biological processes were listed (adjusted </t>
    </r>
    <r>
      <rPr>
        <i val="true"/>
        <sz val="12"/>
        <color rgb="FF000000"/>
        <rFont val="Times New Roman"/>
        <family val="1"/>
      </rPr>
      <t xml:space="preserve">P</t>
    </r>
    <r>
      <rPr>
        <sz val="12"/>
        <color rgb="FF000000"/>
        <rFont val="Times New Roman"/>
        <family val="1"/>
      </rPr>
      <t xml:space="preserve"> &lt; 0.05). </t>
    </r>
  </si>
  <si>
    <r>
      <rPr>
        <b val="true"/>
        <sz val="12"/>
        <color rgb="FF000000"/>
        <rFont val="Times New Roman"/>
        <family val="1"/>
      </rPr>
      <t xml:space="preserve">Table S6</t>
    </r>
    <r>
      <rPr>
        <sz val="12"/>
        <color rgb="FF000000"/>
        <rFont val="Times New Roman"/>
        <family val="1"/>
      </rPr>
      <t xml:space="preserve">. Gene ontology enrichment analysis on the significantly upregulated genes in hsa-miR-501-3p overexpression in cultured cells.</t>
    </r>
  </si>
  <si>
    <t xml:space="preserve">GO:0021942</t>
  </si>
  <si>
    <t xml:space="preserve">radial glia guided migration of Purkinje cell</t>
  </si>
  <si>
    <t xml:space="preserve">RBFOX2, SOCS7</t>
  </si>
  <si>
    <t xml:space="preserve">GO:0007219</t>
  </si>
  <si>
    <t xml:space="preserve">Notch signaling pathway</t>
  </si>
  <si>
    <t xml:space="preserve">CNTN1, CCNC, RBPJ, SEL1L</t>
  </si>
  <si>
    <t xml:space="preserve">GO:0045444</t>
  </si>
  <si>
    <t xml:space="preserve">fat cell differentiation</t>
  </si>
  <si>
    <t xml:space="preserve">SOCS7, CLIP3, GRK5</t>
  </si>
  <si>
    <t xml:space="preserve">GO:0006351</t>
  </si>
  <si>
    <t xml:space="preserve">transcription, DNA-templated</t>
  </si>
  <si>
    <t xml:space="preserve">ZNF594, ZNF33A, ZNF566, ZFP14, ZHX1, CCNC, CNOT7, ZNF585A, MXD4, PNRC1, KDM3A, KAT6B, ZNF33B, KDM5B</t>
  </si>
  <si>
    <t xml:space="preserve">GO:0031115</t>
  </si>
  <si>
    <t xml:space="preserve">negative regulation of microtubule polymerization</t>
  </si>
  <si>
    <t xml:space="preserve">SNCA, CLIP3</t>
  </si>
  <si>
    <t xml:space="preserve">GO:0009791</t>
  </si>
  <si>
    <t xml:space="preserve">post-embryonic development</t>
  </si>
  <si>
    <t xml:space="preserve">TAPT1, PYGO2, KDM5B</t>
  </si>
  <si>
    <t xml:space="preserve">GO:0016567</t>
  </si>
  <si>
    <t xml:space="preserve">protein ubiquitination</t>
  </si>
  <si>
    <t xml:space="preserve">WSB1, SOCS7, CCNC, FBXO32, KLHL24</t>
  </si>
  <si>
    <t xml:space="preserve">GO:0044267</t>
  </si>
  <si>
    <t xml:space="preserve">cellular protein metabolic process</t>
  </si>
  <si>
    <t xml:space="preserve">RPL41, MCFD2, SNCA, TOMM20, EEF2, SEC62, MBTPS1, SEL1L</t>
  </si>
  <si>
    <t xml:space="preserve">GO:0045807</t>
  </si>
  <si>
    <t xml:space="preserve">positive regulation of endocytosis</t>
  </si>
  <si>
    <r>
      <rPr>
        <sz val="12"/>
        <color rgb="FF000000"/>
        <rFont val="Times New Roman"/>
        <family val="1"/>
      </rPr>
      <t xml:space="preserve">Abbreviations: </t>
    </r>
    <r>
      <rPr>
        <i val="true"/>
        <sz val="12"/>
        <color rgb="FF000000"/>
        <rFont val="Times New Roman"/>
        <family val="1"/>
      </rPr>
      <t xml:space="preserve">Adjusted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adjusted by the Benjamini-Hochberg procedure for multiple testing correction, </t>
    </r>
    <r>
      <rPr>
        <i val="true"/>
        <sz val="12"/>
        <color rgb="FF000000"/>
        <rFont val="Times New Roman"/>
        <family val="1"/>
      </rPr>
      <t xml:space="preserve">Count</t>
    </r>
    <r>
      <rPr>
        <sz val="12"/>
        <color rgb="FF000000"/>
        <rFont val="Times New Roman"/>
        <family val="1"/>
      </rPr>
      <t xml:space="preserve"> the number of genes belonging to a Gene Ontology term, </t>
    </r>
    <r>
      <rPr>
        <i val="true"/>
        <sz val="12"/>
        <color rgb="FF000000"/>
        <rFont val="Times New Roman"/>
        <family val="1"/>
      </rPr>
      <t xml:space="preserve">Gene</t>
    </r>
    <r>
      <rPr>
        <sz val="12"/>
        <color rgb="FF000000"/>
        <rFont val="Times New Roman"/>
        <family val="1"/>
      </rPr>
      <t xml:space="preserve"> genes belonging to a Gene Ontology term, </t>
    </r>
    <r>
      <rPr>
        <i val="true"/>
        <sz val="12"/>
        <color rgb="FF000000"/>
        <rFont val="Times New Roman"/>
        <family val="1"/>
      </rPr>
      <t xml:space="preserve">ID</t>
    </r>
    <r>
      <rPr>
        <sz val="12"/>
        <color rgb="FF000000"/>
        <rFont val="Times New Roman"/>
        <family val="1"/>
      </rPr>
      <t xml:space="preserve"> Gene Ontology ID, </t>
    </r>
    <r>
      <rPr>
        <i val="true"/>
        <sz val="12"/>
        <color rgb="FF000000"/>
        <rFont val="Times New Roman"/>
        <family val="1"/>
      </rPr>
      <t xml:space="preserve">Nominal </t>
    </r>
    <r>
      <rPr>
        <sz val="12"/>
        <color rgb="FF000000"/>
        <rFont val="Times New Roman"/>
        <family val="1"/>
      </rPr>
      <t xml:space="preserve">P </t>
    </r>
    <r>
      <rPr>
        <i val="true"/>
        <sz val="12"/>
        <color rgb="FF000000"/>
        <rFont val="Times New Roman"/>
        <family val="1"/>
      </rPr>
      <t xml:space="preserve">p</t>
    </r>
    <r>
      <rPr>
        <sz val="12"/>
        <color rgb="FF000000"/>
        <rFont val="Times New Roman"/>
        <family val="1"/>
      </rPr>
      <t xml:space="preserve">-value without multiple testing correction, </t>
    </r>
    <r>
      <rPr>
        <i val="true"/>
        <sz val="12"/>
        <color rgb="FF000000"/>
        <rFont val="Times New Roman"/>
        <family val="1"/>
      </rPr>
      <t xml:space="preserve">Term</t>
    </r>
    <r>
      <rPr>
        <sz val="12"/>
        <color rgb="FF000000"/>
        <rFont val="Times New Roman"/>
        <family val="1"/>
      </rPr>
      <t xml:space="preserve"> name of a biological process in a Gene Ontology category, GOTERM_BP_DIRECT
No significantly enriched biological process was observed in the significantly upregulated genes in hsa-miR-501-3p overexpression in cultured cells.</t>
    </r>
  </si>
</sst>
</file>

<file path=xl/styles.xml><?xml version="1.0" encoding="utf-8"?>
<styleSheet xmlns="http://schemas.openxmlformats.org/spreadsheetml/2006/main">
  <numFmts count="9">
    <numFmt numFmtId="164" formatCode="General"/>
    <numFmt numFmtId="165" formatCode="[$-409]#,##0_);[RED]\(#,##0\)"/>
    <numFmt numFmtId="166" formatCode="0.00"/>
    <numFmt numFmtId="167" formatCode="0.0\.E+00"/>
    <numFmt numFmtId="168" formatCode="0.000"/>
    <numFmt numFmtId="169" formatCode="0.0000"/>
    <numFmt numFmtId="170" formatCode="0.0000_);[RED]\(0.0000\)"/>
    <numFmt numFmtId="171" formatCode="0.00E+00"/>
    <numFmt numFmtId="172" formatCode="0.0E+00"/>
  </numFmts>
  <fonts count="8">
    <font>
      <sz val="11"/>
      <color rgb="FF000000"/>
      <name val="ＭＳ Ｐゴシック"/>
      <family val="3"/>
      <charset val="128"/>
    </font>
    <font>
      <sz val="10"/>
      <name val="Arial"/>
      <family val="0"/>
    </font>
    <font>
      <sz val="10"/>
      <name val="Arial"/>
      <family val="0"/>
    </font>
    <font>
      <sz val="10"/>
      <name val="Arial"/>
      <family val="0"/>
    </font>
    <font>
      <sz val="12"/>
      <color rgb="FF000000"/>
      <name val="Times New Roman"/>
      <family val="1"/>
    </font>
    <font>
      <b val="true"/>
      <sz val="12"/>
      <color rgb="FF000000"/>
      <name val="Times New Roman"/>
      <family val="1"/>
    </font>
    <font>
      <i val="true"/>
      <sz val="12"/>
      <color rgb="FF000000"/>
      <name val="Times New Roman"/>
      <family val="1"/>
    </font>
    <font>
      <sz val="12"/>
      <color rgb="FF000000"/>
      <name val="ＭＳ Ｐゴシック"/>
      <family val="3"/>
      <charset val="128"/>
    </font>
  </fonts>
  <fills count="2">
    <fill>
      <patternFill patternType="none"/>
    </fill>
    <fill>
      <patternFill patternType="gray125"/>
    </fill>
  </fills>
  <borders count="4">
    <border diagonalUp="false" diagonalDown="false">
      <left/>
      <right/>
      <top/>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165" fontId="0" fillId="0" borderId="0" applyFont="true" applyBorder="false" applyAlignment="true" applyProtection="false">
      <alignment horizontal="general" vertical="center" textRotation="0" wrapText="false" indent="0" shrinkToFit="false"/>
    </xf>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8">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4" fillId="0" borderId="2" xfId="0" applyFont="true" applyBorder="true" applyAlignment="false" applyProtection="false">
      <alignment horizontal="general" vertical="center" textRotation="0" wrapText="false" indent="0" shrinkToFit="false"/>
      <protection locked="true" hidden="false"/>
    </xf>
    <xf numFmtId="164" fontId="4" fillId="0" borderId="2" xfId="0" applyFont="true" applyBorder="true" applyAlignment="fals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right"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4" fillId="0" borderId="3" xfId="0" applyFont="true" applyBorder="true" applyAlignment="false" applyProtection="false">
      <alignment horizontal="general" vertical="center" textRotation="0" wrapText="false" indent="0" shrinkToFit="false"/>
      <protection locked="true" hidden="false"/>
    </xf>
    <xf numFmtId="165" fontId="4" fillId="0" borderId="3" xfId="16" applyFont="true" applyBorder="true" applyAlignment="true" applyProtection="true">
      <alignment horizontal="right" vertical="center" textRotation="0" wrapText="false" indent="0" shrinkToFit="false"/>
      <protection locked="true" hidden="false"/>
    </xf>
    <xf numFmtId="166" fontId="4" fillId="0" borderId="3" xfId="0" applyFont="true" applyBorder="true" applyAlignment="true" applyProtection="false">
      <alignment horizontal="right" vertical="center" textRotation="0" wrapText="false" indent="0" shrinkToFit="false"/>
      <protection locked="true" hidden="false"/>
    </xf>
    <xf numFmtId="167" fontId="4" fillId="0" borderId="3" xfId="0" applyFont="true" applyBorder="true" applyAlignment="true" applyProtection="false">
      <alignment horizontal="right" vertical="center" textRotation="0" wrapText="false" indent="0" shrinkToFit="false"/>
      <protection locked="true" hidden="false"/>
    </xf>
    <xf numFmtId="168" fontId="4" fillId="0" borderId="3" xfId="0" applyFont="true" applyBorder="true" applyAlignment="true" applyProtection="false">
      <alignment horizontal="right" vertical="center" textRotation="0" wrapText="false" indent="0" shrinkToFit="false"/>
      <protection locked="true" hidden="false"/>
    </xf>
    <xf numFmtId="165" fontId="4" fillId="0" borderId="0" xfId="16" applyFont="true" applyBorder="true" applyAlignment="true" applyProtection="true">
      <alignment horizontal="right" vertical="center" textRotation="0" wrapText="false" indent="0" shrinkToFit="false"/>
      <protection locked="true" hidden="false"/>
    </xf>
    <xf numFmtId="166" fontId="4" fillId="0" borderId="0" xfId="0" applyFont="true" applyBorder="true" applyAlignment="true" applyProtection="false">
      <alignment horizontal="right" vertical="center" textRotation="0" wrapText="false" indent="0" shrinkToFit="false"/>
      <protection locked="true" hidden="false"/>
    </xf>
    <xf numFmtId="168" fontId="4" fillId="0" borderId="0" xfId="0" applyFont="true" applyBorder="true" applyAlignment="true" applyProtection="false">
      <alignment horizontal="right"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5" fontId="4" fillId="0" borderId="1" xfId="16" applyFont="true" applyBorder="true" applyAlignment="true" applyProtection="true">
      <alignment horizontal="right" vertical="center" textRotation="0" wrapText="false" indent="0" shrinkToFit="false"/>
      <protection locked="true" hidden="false"/>
    </xf>
    <xf numFmtId="166" fontId="4" fillId="0" borderId="1" xfId="0" applyFont="true" applyBorder="true" applyAlignment="true" applyProtection="false">
      <alignment horizontal="right" vertical="center" textRotation="0" wrapText="false" indent="0" shrinkToFit="false"/>
      <protection locked="true" hidden="false"/>
    </xf>
    <xf numFmtId="168" fontId="4" fillId="0" borderId="1" xfId="0" applyFont="true" applyBorder="true" applyAlignment="true" applyProtection="false">
      <alignment horizontal="right" vertical="center" textRotation="0" wrapText="false" indent="0" shrinkToFit="false"/>
      <protection locked="true" hidden="false"/>
    </xf>
    <xf numFmtId="164" fontId="4" fillId="0" borderId="3" xfId="0" applyFont="true" applyBorder="true" applyAlignment="true" applyProtection="false">
      <alignment horizontal="left" vertical="top" textRotation="0" wrapText="true" indent="0" shrinkToFit="false"/>
      <protection locked="true" hidden="false"/>
    </xf>
    <xf numFmtId="164" fontId="4" fillId="0" borderId="2" xfId="0" applyFont="true" applyBorder="true" applyAlignment="true" applyProtection="false">
      <alignment horizontal="right"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5" fontId="4" fillId="0" borderId="0" xfId="16" applyFont="true" applyBorder="true" applyAlignment="true" applyProtection="true">
      <alignment horizontal="general" vertical="center" textRotation="0" wrapText="false" indent="0" shrinkToFit="false"/>
      <protection locked="true" hidden="false"/>
    </xf>
    <xf numFmtId="166" fontId="4" fillId="0" borderId="0" xfId="0" applyFont="true" applyBorder="false" applyAlignment="false" applyProtection="false">
      <alignment horizontal="general" vertical="center" textRotation="0" wrapText="false" indent="0" shrinkToFit="false"/>
      <protection locked="true" hidden="false"/>
    </xf>
    <xf numFmtId="167" fontId="4" fillId="0" borderId="0" xfId="0" applyFont="true" applyBorder="false" applyAlignment="false" applyProtection="false">
      <alignment horizontal="general" vertical="center" textRotation="0" wrapText="false" indent="0" shrinkToFit="false"/>
      <protection locked="true" hidden="false"/>
    </xf>
    <xf numFmtId="169" fontId="4" fillId="0" borderId="0" xfId="0" applyFont="tru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5" fontId="4" fillId="0" borderId="1" xfId="16" applyFont="true" applyBorder="true" applyAlignment="true" applyProtection="true">
      <alignment horizontal="general" vertical="center" textRotation="0" wrapText="false" indent="0" shrinkToFit="false"/>
      <protection locked="true" hidden="false"/>
    </xf>
    <xf numFmtId="166" fontId="4" fillId="0" borderId="1" xfId="0" applyFont="true" applyBorder="true" applyAlignment="false" applyProtection="false">
      <alignment horizontal="general" vertical="center" textRotation="0" wrapText="false" indent="0" shrinkToFit="false"/>
      <protection locked="true" hidden="false"/>
    </xf>
    <xf numFmtId="169" fontId="4" fillId="0" borderId="1" xfId="0" applyFont="true" applyBorder="true" applyAlignment="false" applyProtection="false">
      <alignment horizontal="general" vertical="center" textRotation="0" wrapText="false" indent="0" shrinkToFit="false"/>
      <protection locked="true" hidden="false"/>
    </xf>
    <xf numFmtId="170"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6" fontId="4" fillId="0" borderId="0" xfId="0" applyFont="true" applyBorder="true" applyAlignment="false" applyProtection="false">
      <alignment horizontal="general" vertical="center" textRotation="0" wrapText="false" indent="0" shrinkToFit="false"/>
      <protection locked="true" hidden="false"/>
    </xf>
    <xf numFmtId="170" fontId="4" fillId="0" borderId="0" xfId="0" applyFont="true" applyBorder="true" applyAlignment="fals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70" fontId="4" fillId="0" borderId="1"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right" vertical="center" textRotation="0" wrapText="true" indent="0" shrinkToFit="false"/>
      <protection locked="true" hidden="false"/>
    </xf>
    <xf numFmtId="164" fontId="4" fillId="0" borderId="2" xfId="0" applyFont="true" applyBorder="true" applyAlignment="true" applyProtection="false">
      <alignment horizontal="right" vertical="center" textRotation="0" wrapText="tru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8" fontId="4" fillId="0" borderId="0" xfId="0" applyFont="true" applyBorder="false" applyAlignment="true" applyProtection="false">
      <alignment horizontal="right" vertical="center" textRotation="0" wrapText="false" indent="0" shrinkToFit="false"/>
      <protection locked="true" hidden="false"/>
    </xf>
    <xf numFmtId="171" fontId="4" fillId="0" borderId="0" xfId="0" applyFont="true" applyBorder="false" applyAlignment="true" applyProtection="false">
      <alignment horizontal="right"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71" fontId="4" fillId="0" borderId="0" xfId="0" applyFont="true" applyBorder="true" applyAlignment="true" applyProtection="false">
      <alignment horizontal="right" vertical="center" textRotation="0" wrapText="false" indent="0" shrinkToFit="false"/>
      <protection locked="true" hidden="false"/>
    </xf>
    <xf numFmtId="164" fontId="4" fillId="0" borderId="0" xfId="0" applyFont="true" applyBorder="true" applyAlignment="true" applyProtection="false">
      <alignment horizontal="right" vertical="center" textRotation="0" wrapText="false" indent="0" shrinkToFit="false"/>
      <protection locked="true" hidden="false"/>
    </xf>
    <xf numFmtId="169" fontId="4" fillId="0" borderId="0" xfId="0" applyFont="true" applyBorder="false" applyAlignment="true" applyProtection="false">
      <alignment horizontal="right"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right"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6" fillId="0" borderId="2" xfId="0" applyFont="true" applyBorder="true" applyAlignment="true" applyProtection="false">
      <alignment horizontal="general" vertical="center" textRotation="0" wrapText="true" indent="0" shrinkToFit="false"/>
      <protection locked="true" hidden="false"/>
    </xf>
    <xf numFmtId="172" fontId="4" fillId="0" borderId="2"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72" fontId="4" fillId="0" borderId="1" xfId="0" applyFont="true" applyBorder="true" applyAlignment="false" applyProtection="false">
      <alignment horizontal="general" vertical="center" textRotation="0" wrapText="false" indent="0" shrinkToFit="false"/>
      <protection locked="true" hidden="false"/>
    </xf>
    <xf numFmtId="169" fontId="4" fillId="0" borderId="2"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72" fontId="4" fillId="0" borderId="1" xfId="0" applyFont="true" applyBorder="true" applyAlignment="false" applyProtection="false">
      <alignment horizontal="general" vertical="center" textRotation="0" wrapText="false" indent="0" shrinkToFit="false"/>
      <protection locked="true" hidden="false"/>
    </xf>
    <xf numFmtId="169" fontId="4" fillId="0" borderId="1" xfId="0" applyFont="true" applyBorder="true" applyAlignment="false" applyProtection="false">
      <alignment horizontal="general" vertical="center" textRotation="0" wrapText="false" indent="0" shrinkToFit="false"/>
      <protection locked="true" hidden="false"/>
    </xf>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6" fillId="0" borderId="2" xfId="0" applyFont="true" applyBorder="true" applyAlignment="true" applyProtection="false">
      <alignment horizontal="general" vertical="center" textRotation="0" wrapText="true" indent="0" shrinkToFit="false"/>
      <protection locked="true" hidden="false"/>
    </xf>
    <xf numFmtId="172" fontId="4" fillId="0" borderId="2" xfId="0" applyFont="true" applyBorder="true" applyAlignment="false" applyProtection="false">
      <alignment horizontal="general" vertical="center" textRotation="0" wrapText="false" indent="0" shrinkToFit="false"/>
      <protection locked="true" hidden="false"/>
    </xf>
    <xf numFmtId="169" fontId="4" fillId="0" borderId="2" xfId="0" applyFont="true" applyBorder="true" applyAlignment="fals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ＭＳ Ｐゴシック"/>
        <charset val="128"/>
        <family val="3"/>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1" activeCellId="0" sqref="A31"/>
    </sheetView>
  </sheetViews>
  <sheetFormatPr defaultColWidth="8.8671875" defaultRowHeight="15.75" zeroHeight="false" outlineLevelRow="0" outlineLevelCol="0"/>
  <cols>
    <col collapsed="false" customWidth="true" hidden="false" outlineLevel="0" max="1" min="1" style="1" width="10.62"/>
    <col collapsed="false" customWidth="true" hidden="false" outlineLevel="0" max="2" min="2" style="1" width="18.62"/>
    <col collapsed="false" customWidth="true" hidden="false" outlineLevel="0" max="3" min="3" style="1" width="10.62"/>
    <col collapsed="false" customWidth="true" hidden="false" outlineLevel="0" max="6" min="4" style="1" width="16.62"/>
    <col collapsed="false" customWidth="true" hidden="false" outlineLevel="0" max="7" min="7" style="1" width="8.62"/>
    <col collapsed="false" customWidth="false" hidden="false" outlineLevel="0" max="257" min="8" style="1" width="8.86"/>
  </cols>
  <sheetData>
    <row r="1" customFormat="false" ht="39.95" hidden="false" customHeight="true" outlineLevel="0" collapsed="false">
      <c r="A1" s="2" t="s">
        <v>0</v>
      </c>
      <c r="B1" s="2"/>
      <c r="C1" s="2"/>
      <c r="D1" s="2"/>
      <c r="E1" s="2"/>
      <c r="F1" s="2"/>
      <c r="G1" s="2"/>
    </row>
    <row r="2" customFormat="false" ht="20.1" hidden="false" customHeight="true" outlineLevel="0" collapsed="false">
      <c r="A2" s="3" t="s">
        <v>1</v>
      </c>
      <c r="B2" s="4" t="s">
        <v>2</v>
      </c>
      <c r="C2" s="5" t="s">
        <v>3</v>
      </c>
      <c r="D2" s="5" t="s">
        <v>4</v>
      </c>
      <c r="E2" s="5" t="s">
        <v>5</v>
      </c>
      <c r="F2" s="5" t="s">
        <v>6</v>
      </c>
      <c r="G2" s="5" t="s">
        <v>7</v>
      </c>
      <c r="H2" s="6"/>
    </row>
    <row r="3" customFormat="false" ht="20.1" hidden="false" customHeight="true" outlineLevel="0" collapsed="false">
      <c r="A3" s="7" t="s">
        <v>8</v>
      </c>
      <c r="B3" s="7" t="s">
        <v>9</v>
      </c>
      <c r="C3" s="8" t="n">
        <v>2241.10389273748</v>
      </c>
      <c r="D3" s="9" t="n">
        <v>-2.06940986198321</v>
      </c>
      <c r="E3" s="10" t="n">
        <v>2.65001398556274E-005</v>
      </c>
      <c r="F3" s="11" t="n">
        <v>0.00402802125805537</v>
      </c>
      <c r="G3" s="8" t="n">
        <v>1</v>
      </c>
      <c r="H3" s="6"/>
    </row>
    <row r="4" customFormat="false" ht="20.1" hidden="false" customHeight="true" outlineLevel="0" collapsed="false">
      <c r="A4" s="6" t="s">
        <v>8</v>
      </c>
      <c r="B4" s="6" t="s">
        <v>10</v>
      </c>
      <c r="C4" s="12" t="n">
        <v>9184.87018777003</v>
      </c>
      <c r="D4" s="13" t="n">
        <v>1.06075933936661</v>
      </c>
      <c r="E4" s="14" t="n">
        <v>0.00372335867958808</v>
      </c>
      <c r="F4" s="14" t="n">
        <v>0.188650173099129</v>
      </c>
      <c r="G4" s="12" t="n">
        <v>2</v>
      </c>
      <c r="H4" s="6"/>
    </row>
    <row r="5" customFormat="false" ht="20.1" hidden="false" customHeight="true" outlineLevel="0" collapsed="false">
      <c r="A5" s="6" t="s">
        <v>8</v>
      </c>
      <c r="B5" s="6" t="s">
        <v>11</v>
      </c>
      <c r="C5" s="12" t="n">
        <v>61.3524871681617</v>
      </c>
      <c r="D5" s="13" t="n">
        <v>2.27834434160769</v>
      </c>
      <c r="E5" s="14" t="n">
        <v>0.00369479224158457</v>
      </c>
      <c r="F5" s="14" t="n">
        <v>0.188650173099129</v>
      </c>
      <c r="G5" s="12" t="n">
        <v>2</v>
      </c>
      <c r="H5" s="6"/>
    </row>
    <row r="6" customFormat="false" ht="20.1" hidden="false" customHeight="true" outlineLevel="0" collapsed="false">
      <c r="A6" s="6" t="s">
        <v>8</v>
      </c>
      <c r="B6" s="6" t="s">
        <v>12</v>
      </c>
      <c r="C6" s="12" t="n">
        <v>1380.99965665409</v>
      </c>
      <c r="D6" s="13" t="n">
        <v>-1.20897966713939</v>
      </c>
      <c r="E6" s="14" t="n">
        <v>0.00810501454585618</v>
      </c>
      <c r="F6" s="14" t="n">
        <v>0.307990552742535</v>
      </c>
      <c r="G6" s="12" t="n">
        <v>4</v>
      </c>
      <c r="H6" s="6"/>
    </row>
    <row r="7" customFormat="false" ht="20.1" hidden="false" customHeight="true" outlineLevel="0" collapsed="false">
      <c r="A7" s="6" t="s">
        <v>8</v>
      </c>
      <c r="B7" s="6" t="s">
        <v>13</v>
      </c>
      <c r="C7" s="12" t="n">
        <v>2092.44003163595</v>
      </c>
      <c r="D7" s="13" t="n">
        <v>-1.54407078780177</v>
      </c>
      <c r="E7" s="14" t="n">
        <v>0.0117654491141334</v>
      </c>
      <c r="F7" s="14" t="n">
        <v>0.357669653069656</v>
      </c>
      <c r="G7" s="12" t="n">
        <v>5</v>
      </c>
      <c r="H7" s="6"/>
    </row>
    <row r="8" customFormat="false" ht="20.1" hidden="false" customHeight="true" outlineLevel="0" collapsed="false">
      <c r="A8" s="6" t="s">
        <v>8</v>
      </c>
      <c r="B8" s="6" t="s">
        <v>14</v>
      </c>
      <c r="C8" s="12" t="n">
        <v>2550.48603038645</v>
      </c>
      <c r="D8" s="13" t="n">
        <v>-1.26310790419583</v>
      </c>
      <c r="E8" s="14" t="n">
        <v>0.0184235088821302</v>
      </c>
      <c r="F8" s="14" t="n">
        <v>0.466728891680633</v>
      </c>
      <c r="G8" s="12" t="n">
        <v>6</v>
      </c>
      <c r="H8" s="6"/>
    </row>
    <row r="9" customFormat="false" ht="20.1" hidden="false" customHeight="true" outlineLevel="0" collapsed="false">
      <c r="A9" s="6" t="s">
        <v>8</v>
      </c>
      <c r="B9" s="6" t="s">
        <v>15</v>
      </c>
      <c r="C9" s="12" t="n">
        <v>257.431304703193</v>
      </c>
      <c r="D9" s="13" t="n">
        <v>0.832885491884409</v>
      </c>
      <c r="E9" s="14" t="n">
        <v>0.024517917287552</v>
      </c>
      <c r="F9" s="14" t="n">
        <v>0.532389061101129</v>
      </c>
      <c r="G9" s="12" t="n">
        <v>7</v>
      </c>
      <c r="H9" s="6"/>
    </row>
    <row r="10" customFormat="false" ht="20.1" hidden="false" customHeight="true" outlineLevel="0" collapsed="false">
      <c r="A10" s="6" t="s">
        <v>8</v>
      </c>
      <c r="B10" s="6" t="s">
        <v>16</v>
      </c>
      <c r="C10" s="12" t="n">
        <v>10113.8339356425</v>
      </c>
      <c r="D10" s="13" t="n">
        <v>0.634511264213654</v>
      </c>
      <c r="E10" s="14" t="n">
        <v>0.0668191768338951</v>
      </c>
      <c r="F10" s="14" t="n">
        <v>0.547857934842001</v>
      </c>
      <c r="G10" s="12" t="n">
        <v>8</v>
      </c>
      <c r="H10" s="6"/>
    </row>
    <row r="11" customFormat="false" ht="20.1" hidden="false" customHeight="true" outlineLevel="0" collapsed="false">
      <c r="A11" s="6" t="s">
        <v>8</v>
      </c>
      <c r="B11" s="6" t="s">
        <v>17</v>
      </c>
      <c r="C11" s="12" t="n">
        <v>3344.68202382881</v>
      </c>
      <c r="D11" s="13" t="n">
        <v>0.619526646256617</v>
      </c>
      <c r="E11" s="14" t="n">
        <v>0.0720865703739475</v>
      </c>
      <c r="F11" s="14" t="n">
        <v>0.547857934842001</v>
      </c>
      <c r="G11" s="12" t="n">
        <v>8</v>
      </c>
      <c r="H11" s="6"/>
    </row>
    <row r="12" customFormat="false" ht="20.1" hidden="false" customHeight="true" outlineLevel="0" collapsed="false">
      <c r="A12" s="6" t="s">
        <v>8</v>
      </c>
      <c r="B12" s="6" t="s">
        <v>18</v>
      </c>
      <c r="C12" s="12" t="n">
        <v>1624.25474469395</v>
      </c>
      <c r="D12" s="13" t="n">
        <v>-1.14867158088341</v>
      </c>
      <c r="E12" s="14" t="n">
        <v>0.0361260514229134</v>
      </c>
      <c r="F12" s="14" t="n">
        <v>0.547857934842001</v>
      </c>
      <c r="G12" s="12" t="n">
        <v>8</v>
      </c>
      <c r="H12" s="6"/>
    </row>
    <row r="13" customFormat="false" ht="20.1" hidden="false" customHeight="true" outlineLevel="0" collapsed="false">
      <c r="A13" s="6" t="s">
        <v>8</v>
      </c>
      <c r="B13" s="6" t="s">
        <v>19</v>
      </c>
      <c r="C13" s="12" t="n">
        <v>567.05796919758</v>
      </c>
      <c r="D13" s="13" t="n">
        <v>0.51420537708379</v>
      </c>
      <c r="E13" s="14" t="n">
        <v>0.0641022261164004</v>
      </c>
      <c r="F13" s="14" t="n">
        <v>0.547857934842001</v>
      </c>
      <c r="G13" s="12" t="n">
        <v>8</v>
      </c>
      <c r="H13" s="6"/>
    </row>
    <row r="14" customFormat="false" ht="20.1" hidden="false" customHeight="true" outlineLevel="0" collapsed="false">
      <c r="A14" s="6" t="s">
        <v>8</v>
      </c>
      <c r="B14" s="6" t="s">
        <v>20</v>
      </c>
      <c r="C14" s="12" t="n">
        <v>55.8884259861886</v>
      </c>
      <c r="D14" s="13" t="n">
        <v>-1.495944141019</v>
      </c>
      <c r="E14" s="14" t="n">
        <v>0.0644828518199846</v>
      </c>
      <c r="F14" s="14" t="n">
        <v>0.547857934842001</v>
      </c>
      <c r="G14" s="12" t="n">
        <v>8</v>
      </c>
      <c r="H14" s="6"/>
    </row>
    <row r="15" customFormat="false" ht="20.1" hidden="false" customHeight="true" outlineLevel="0" collapsed="false">
      <c r="A15" s="6" t="s">
        <v>8</v>
      </c>
      <c r="B15" s="6" t="s">
        <v>21</v>
      </c>
      <c r="C15" s="12" t="n">
        <v>708.484790613015</v>
      </c>
      <c r="D15" s="13" t="n">
        <v>-0.540957612029963</v>
      </c>
      <c r="E15" s="14" t="n">
        <v>0.0717733002768367</v>
      </c>
      <c r="F15" s="14" t="n">
        <v>0.547857934842001</v>
      </c>
      <c r="G15" s="12" t="n">
        <v>8</v>
      </c>
      <c r="H15" s="6"/>
    </row>
    <row r="16" customFormat="false" ht="20.1" hidden="false" customHeight="true" outlineLevel="0" collapsed="false">
      <c r="A16" s="6" t="s">
        <v>8</v>
      </c>
      <c r="B16" s="6" t="s">
        <v>22</v>
      </c>
      <c r="C16" s="12" t="n">
        <v>215.376743370258</v>
      </c>
      <c r="D16" s="13" t="n">
        <v>-1.46395915293361</v>
      </c>
      <c r="E16" s="14" t="n">
        <v>0.0467923455688607</v>
      </c>
      <c r="F16" s="14" t="n">
        <v>0.547857934842001</v>
      </c>
      <c r="G16" s="12" t="n">
        <v>8</v>
      </c>
      <c r="H16" s="6"/>
    </row>
    <row r="17" customFormat="false" ht="20.1" hidden="false" customHeight="true" outlineLevel="0" collapsed="false">
      <c r="A17" s="6" t="s">
        <v>8</v>
      </c>
      <c r="B17" s="6" t="s">
        <v>23</v>
      </c>
      <c r="C17" s="12" t="n">
        <v>60.8498903711075</v>
      </c>
      <c r="D17" s="13" t="n">
        <v>-1.98550901415478</v>
      </c>
      <c r="E17" s="14" t="n">
        <v>0.0632161861424853</v>
      </c>
      <c r="F17" s="14" t="n">
        <v>0.547857934842001</v>
      </c>
      <c r="G17" s="12" t="n">
        <v>8</v>
      </c>
      <c r="H17" s="6"/>
    </row>
    <row r="18" customFormat="false" ht="20.1" hidden="false" customHeight="true" outlineLevel="0" collapsed="false">
      <c r="A18" s="6" t="s">
        <v>8</v>
      </c>
      <c r="B18" s="6" t="s">
        <v>24</v>
      </c>
      <c r="C18" s="12" t="n">
        <v>464.289750037303</v>
      </c>
      <c r="D18" s="13" t="n">
        <v>-1.01714169486343</v>
      </c>
      <c r="E18" s="14" t="n">
        <v>0.0342397267244223</v>
      </c>
      <c r="F18" s="14" t="n">
        <v>0.547857934842001</v>
      </c>
      <c r="G18" s="12" t="n">
        <v>8</v>
      </c>
      <c r="H18" s="6"/>
    </row>
    <row r="19" customFormat="false" ht="20.1" hidden="false" customHeight="true" outlineLevel="0" collapsed="false">
      <c r="A19" s="6" t="s">
        <v>8</v>
      </c>
      <c r="B19" s="6" t="s">
        <v>25</v>
      </c>
      <c r="C19" s="12" t="n">
        <v>255.915158721549</v>
      </c>
      <c r="D19" s="13" t="n">
        <v>-0.87049146502681</v>
      </c>
      <c r="E19" s="14" t="n">
        <v>0.0695672355656881</v>
      </c>
      <c r="F19" s="14" t="n">
        <v>0.547857934842001</v>
      </c>
      <c r="G19" s="12" t="n">
        <v>8</v>
      </c>
      <c r="H19" s="6"/>
    </row>
    <row r="20" customFormat="false" ht="20.1" hidden="false" customHeight="true" outlineLevel="0" collapsed="false">
      <c r="A20" s="6" t="s">
        <v>8</v>
      </c>
      <c r="B20" s="6" t="s">
        <v>26</v>
      </c>
      <c r="C20" s="12" t="n">
        <v>255.080381495206</v>
      </c>
      <c r="D20" s="13" t="n">
        <v>-0.868644739415965</v>
      </c>
      <c r="E20" s="14" t="n">
        <v>0.0705451959922978</v>
      </c>
      <c r="F20" s="14" t="n">
        <v>0.547857934842001</v>
      </c>
      <c r="G20" s="12" t="n">
        <v>8</v>
      </c>
      <c r="H20" s="6"/>
    </row>
    <row r="21" customFormat="false" ht="20.1" hidden="false" customHeight="true" outlineLevel="0" collapsed="false">
      <c r="A21" s="6" t="s">
        <v>8</v>
      </c>
      <c r="B21" s="6" t="s">
        <v>27</v>
      </c>
      <c r="C21" s="12" t="n">
        <v>60.8921246120812</v>
      </c>
      <c r="D21" s="13" t="n">
        <v>-1.49160465965982</v>
      </c>
      <c r="E21" s="14" t="n">
        <v>0.0539758665388179</v>
      </c>
      <c r="F21" s="14" t="n">
        <v>0.547857934842001</v>
      </c>
      <c r="G21" s="12" t="n">
        <v>8</v>
      </c>
      <c r="H21" s="6"/>
    </row>
    <row r="22" customFormat="false" ht="20.1" hidden="false" customHeight="true" outlineLevel="0" collapsed="false">
      <c r="A22" s="15" t="s">
        <v>8</v>
      </c>
      <c r="B22" s="15" t="s">
        <v>28</v>
      </c>
      <c r="C22" s="16" t="n">
        <v>86.5015927598408</v>
      </c>
      <c r="D22" s="17" t="n">
        <v>-1.16798626778642</v>
      </c>
      <c r="E22" s="18" t="n">
        <v>0.0432330407435874</v>
      </c>
      <c r="F22" s="18" t="n">
        <v>0.547857934842001</v>
      </c>
      <c r="G22" s="16" t="n">
        <v>8</v>
      </c>
      <c r="H22" s="6"/>
    </row>
    <row r="23" customFormat="false" ht="20.1" hidden="false" customHeight="true" outlineLevel="0" collapsed="false">
      <c r="A23" s="19" t="s">
        <v>29</v>
      </c>
      <c r="B23" s="19"/>
      <c r="C23" s="19"/>
      <c r="D23" s="19"/>
      <c r="E23" s="19"/>
      <c r="F23" s="19"/>
      <c r="G23" s="19"/>
      <c r="H23" s="6"/>
    </row>
    <row r="24" customFormat="false" ht="20.1" hidden="false" customHeight="true" outlineLevel="0" collapsed="false">
      <c r="A24" s="19"/>
      <c r="B24" s="19"/>
      <c r="C24" s="19"/>
      <c r="D24" s="19"/>
      <c r="E24" s="19"/>
      <c r="F24" s="19"/>
      <c r="G24" s="19"/>
      <c r="H24" s="6"/>
    </row>
    <row r="25" customFormat="false" ht="20.1" hidden="false" customHeight="true" outlineLevel="0" collapsed="false">
      <c r="A25" s="19"/>
      <c r="B25" s="19"/>
      <c r="C25" s="19"/>
      <c r="D25" s="19"/>
      <c r="E25" s="19"/>
      <c r="F25" s="19"/>
      <c r="G25" s="19"/>
    </row>
    <row r="26" customFormat="false" ht="20.1" hidden="false" customHeight="true" outlineLevel="0" collapsed="false">
      <c r="A26" s="19"/>
      <c r="B26" s="19"/>
      <c r="C26" s="19"/>
      <c r="D26" s="19"/>
      <c r="E26" s="19"/>
      <c r="F26" s="19"/>
      <c r="G26" s="19"/>
    </row>
    <row r="27" customFormat="false" ht="20.1" hidden="false" customHeight="true" outlineLevel="0" collapsed="false">
      <c r="A27" s="19"/>
      <c r="B27" s="19"/>
      <c r="C27" s="19"/>
      <c r="D27" s="19"/>
      <c r="E27" s="19"/>
      <c r="F27" s="19"/>
      <c r="G27" s="19"/>
    </row>
    <row r="28" customFormat="false" ht="20.1" hidden="false" customHeight="true" outlineLevel="0" collapsed="false">
      <c r="A28" s="19"/>
      <c r="B28" s="19"/>
      <c r="C28" s="19"/>
      <c r="D28" s="19"/>
      <c r="E28" s="19"/>
      <c r="F28" s="19"/>
      <c r="G28" s="19"/>
    </row>
    <row r="29" customFormat="false" ht="20.1" hidden="false" customHeight="true" outlineLevel="0" collapsed="false">
      <c r="A29" s="19"/>
      <c r="B29" s="19"/>
      <c r="C29" s="19"/>
      <c r="D29" s="19"/>
      <c r="E29" s="19"/>
      <c r="F29" s="19"/>
      <c r="G29" s="19"/>
    </row>
    <row r="30" customFormat="false" ht="20.1" hidden="false" customHeight="true" outlineLevel="0" collapsed="false">
      <c r="A30" s="19"/>
      <c r="B30" s="19"/>
      <c r="C30" s="19"/>
      <c r="D30" s="19"/>
      <c r="E30" s="19"/>
      <c r="F30" s="19"/>
      <c r="G30" s="19"/>
    </row>
  </sheetData>
  <mergeCells count="2">
    <mergeCell ref="A1:G1"/>
    <mergeCell ref="A23:G30"/>
  </mergeCells>
  <printOptions headings="false" gridLines="false" gridLinesSet="true" horizontalCentered="false" verticalCentered="false"/>
  <pageMargins left="0.7" right="0.7" top="0.75" bottom="0.75" header="0.511811023622047" footer="0.3"/>
  <pageSetup paperSize="9" scale="100" fitToWidth="1" fitToHeight="1" pageOrder="downThenOver" orientation="portrait" blackAndWhite="false" draft="false" cellComments="none" horizontalDpi="300" verticalDpi="300" copies="1"/>
  <headerFooter differentFirst="false" differentOddEven="false">
    <oddHeader/>
    <oddFooter>&amp;C&amp;"Times New Roman,Regular"- &amp;P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20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
    </sheetView>
  </sheetViews>
  <sheetFormatPr defaultColWidth="8.96875" defaultRowHeight="13.5" zeroHeight="false" outlineLevelRow="0" outlineLevelCol="0"/>
  <cols>
    <col collapsed="false" customWidth="true" hidden="false" outlineLevel="0" max="1" min="1" style="0" width="10.62"/>
    <col collapsed="false" customWidth="true" hidden="false" outlineLevel="0" max="2" min="2" style="0" width="18.62"/>
    <col collapsed="false" customWidth="true" hidden="false" outlineLevel="0" max="3" min="3" style="0" width="10.62"/>
    <col collapsed="false" customWidth="true" hidden="false" outlineLevel="0" max="6" min="4" style="0" width="16.62"/>
    <col collapsed="false" customWidth="true" hidden="false" outlineLevel="0" max="7" min="7" style="0" width="8.62"/>
  </cols>
  <sheetData>
    <row r="1" customFormat="false" ht="39.95" hidden="false" customHeight="true" outlineLevel="0" collapsed="false">
      <c r="A1" s="2" t="s">
        <v>30</v>
      </c>
      <c r="B1" s="2"/>
      <c r="C1" s="2"/>
      <c r="D1" s="2"/>
      <c r="E1" s="2"/>
      <c r="F1" s="2"/>
      <c r="G1" s="2"/>
    </row>
    <row r="2" s="21" customFormat="true" ht="20.1" hidden="false" customHeight="true" outlineLevel="0" collapsed="false">
      <c r="A2" s="3" t="s">
        <v>1</v>
      </c>
      <c r="B2" s="3" t="s">
        <v>2</v>
      </c>
      <c r="C2" s="20" t="s">
        <v>3</v>
      </c>
      <c r="D2" s="20" t="s">
        <v>4</v>
      </c>
      <c r="E2" s="20" t="s">
        <v>5</v>
      </c>
      <c r="F2" s="20" t="s">
        <v>6</v>
      </c>
      <c r="G2" s="20" t="s">
        <v>7</v>
      </c>
    </row>
    <row r="3" customFormat="false" ht="20.1" hidden="false" customHeight="true" outlineLevel="0" collapsed="false">
      <c r="A3" s="22" t="s">
        <v>31</v>
      </c>
      <c r="B3" s="1" t="s">
        <v>32</v>
      </c>
      <c r="C3" s="23" t="n">
        <v>254211.958019002</v>
      </c>
      <c r="D3" s="24" t="n">
        <v>-0.47988605556862</v>
      </c>
      <c r="E3" s="25" t="n">
        <v>1.46882117631811E-012</v>
      </c>
      <c r="F3" s="25" t="n">
        <v>6.93283595222148E-010</v>
      </c>
      <c r="G3" s="1" t="n">
        <v>1</v>
      </c>
    </row>
    <row r="4" customFormat="false" ht="20.1" hidden="false" customHeight="true" outlineLevel="0" collapsed="false">
      <c r="A4" s="22" t="s">
        <v>31</v>
      </c>
      <c r="B4" s="1" t="s">
        <v>33</v>
      </c>
      <c r="C4" s="23" t="n">
        <v>421305.971231923</v>
      </c>
      <c r="D4" s="24" t="n">
        <v>1.75959659575751</v>
      </c>
      <c r="E4" s="25" t="n">
        <v>9.79973294712755E-012</v>
      </c>
      <c r="F4" s="25" t="n">
        <v>2.3127369755221E-009</v>
      </c>
      <c r="G4" s="1" t="n">
        <v>2</v>
      </c>
    </row>
    <row r="5" customFormat="false" ht="20.1" hidden="false" customHeight="true" outlineLevel="0" collapsed="false">
      <c r="A5" s="22" t="s">
        <v>31</v>
      </c>
      <c r="B5" s="1" t="s">
        <v>9</v>
      </c>
      <c r="C5" s="23" t="n">
        <v>1811.36772844346</v>
      </c>
      <c r="D5" s="24" t="n">
        <v>1.98474576282036</v>
      </c>
      <c r="E5" s="25" t="n">
        <v>1.86038039606387E-010</v>
      </c>
      <c r="F5" s="25" t="n">
        <v>2.92699848980716E-008</v>
      </c>
      <c r="G5" s="1" t="n">
        <v>3</v>
      </c>
    </row>
    <row r="6" customFormat="false" ht="20.1" hidden="false" customHeight="true" outlineLevel="0" collapsed="false">
      <c r="A6" s="22" t="s">
        <v>31</v>
      </c>
      <c r="B6" s="1" t="s">
        <v>34</v>
      </c>
      <c r="C6" s="23" t="n">
        <v>6631.81367417603</v>
      </c>
      <c r="D6" s="24" t="n">
        <v>1.22468640614073</v>
      </c>
      <c r="E6" s="25" t="n">
        <v>3.87869685019779E-010</v>
      </c>
      <c r="F6" s="25" t="n">
        <v>3.91232038690291E-008</v>
      </c>
      <c r="G6" s="1" t="n">
        <v>4</v>
      </c>
    </row>
    <row r="7" customFormat="false" ht="20.1" hidden="false" customHeight="true" outlineLevel="0" collapsed="false">
      <c r="A7" s="22" t="s">
        <v>31</v>
      </c>
      <c r="B7" s="1" t="s">
        <v>35</v>
      </c>
      <c r="C7" s="23" t="n">
        <v>106.407181702118</v>
      </c>
      <c r="D7" s="24" t="n">
        <v>1.24071890714665</v>
      </c>
      <c r="E7" s="25" t="n">
        <v>4.14440718951579E-010</v>
      </c>
      <c r="F7" s="25" t="n">
        <v>3.91232038690291E-008</v>
      </c>
      <c r="G7" s="1" t="n">
        <v>4</v>
      </c>
    </row>
    <row r="8" customFormat="false" ht="20.1" hidden="false" customHeight="true" outlineLevel="0" collapsed="false">
      <c r="A8" s="22" t="s">
        <v>31</v>
      </c>
      <c r="B8" s="1" t="s">
        <v>36</v>
      </c>
      <c r="C8" s="23" t="n">
        <v>6537.21052085464</v>
      </c>
      <c r="D8" s="24" t="n">
        <v>-0.621443560458045</v>
      </c>
      <c r="E8" s="25" t="n">
        <v>6.28586529981654E-010</v>
      </c>
      <c r="F8" s="25" t="n">
        <v>4.94488070252234E-008</v>
      </c>
      <c r="G8" s="1" t="n">
        <v>6</v>
      </c>
    </row>
    <row r="9" customFormat="false" ht="20.1" hidden="false" customHeight="true" outlineLevel="0" collapsed="false">
      <c r="A9" s="22" t="s">
        <v>31</v>
      </c>
      <c r="B9" s="1" t="s">
        <v>37</v>
      </c>
      <c r="C9" s="23" t="n">
        <v>2069.21994570752</v>
      </c>
      <c r="D9" s="24" t="n">
        <v>-0.656265137485949</v>
      </c>
      <c r="E9" s="25" t="n">
        <v>1.02279091822032E-009</v>
      </c>
      <c r="F9" s="25" t="n">
        <v>6.89653304857127E-008</v>
      </c>
      <c r="G9" s="1" t="n">
        <v>7</v>
      </c>
    </row>
    <row r="10" customFormat="false" ht="20.1" hidden="false" customHeight="true" outlineLevel="0" collapsed="false">
      <c r="A10" s="22" t="s">
        <v>31</v>
      </c>
      <c r="B10" s="1" t="s">
        <v>38</v>
      </c>
      <c r="C10" s="23" t="n">
        <v>13919.7261531418</v>
      </c>
      <c r="D10" s="24" t="n">
        <v>-0.773205221865023</v>
      </c>
      <c r="E10" s="25" t="n">
        <v>1.87392404485709E-009</v>
      </c>
      <c r="F10" s="25" t="n">
        <v>1.10561518646568E-007</v>
      </c>
      <c r="G10" s="1" t="n">
        <v>8</v>
      </c>
    </row>
    <row r="11" customFormat="false" ht="20.1" hidden="false" customHeight="true" outlineLevel="0" collapsed="false">
      <c r="A11" s="22" t="s">
        <v>31</v>
      </c>
      <c r="B11" s="1" t="s">
        <v>39</v>
      </c>
      <c r="C11" s="23" t="n">
        <v>377.691004068608</v>
      </c>
      <c r="D11" s="24" t="n">
        <v>1.43559458193842</v>
      </c>
      <c r="E11" s="25" t="n">
        <v>8.74904095402911E-009</v>
      </c>
      <c r="F11" s="25" t="n">
        <v>4.58838592255749E-007</v>
      </c>
      <c r="G11" s="1" t="n">
        <v>9</v>
      </c>
    </row>
    <row r="12" customFormat="false" ht="20.1" hidden="false" customHeight="true" outlineLevel="0" collapsed="false">
      <c r="A12" s="22" t="s">
        <v>31</v>
      </c>
      <c r="B12" s="1" t="s">
        <v>40</v>
      </c>
      <c r="C12" s="23" t="n">
        <v>489.876244812079</v>
      </c>
      <c r="D12" s="24" t="n">
        <v>1.98839286199178</v>
      </c>
      <c r="E12" s="25" t="n">
        <v>1.40186102987399E-008</v>
      </c>
      <c r="F12" s="25" t="n">
        <v>6.61678406100525E-007</v>
      </c>
      <c r="G12" s="1" t="n">
        <v>10</v>
      </c>
    </row>
    <row r="13" customFormat="false" ht="20.1" hidden="false" customHeight="true" outlineLevel="0" collapsed="false">
      <c r="A13" s="22" t="s">
        <v>31</v>
      </c>
      <c r="B13" s="1" t="s">
        <v>41</v>
      </c>
      <c r="C13" s="23" t="n">
        <v>1123.90243710061</v>
      </c>
      <c r="D13" s="24" t="n">
        <v>1.07905946344133</v>
      </c>
      <c r="E13" s="25" t="n">
        <v>2.16950487999696E-008</v>
      </c>
      <c r="F13" s="25" t="n">
        <v>9.30914821235061E-007</v>
      </c>
      <c r="G13" s="1" t="n">
        <v>11</v>
      </c>
    </row>
    <row r="14" customFormat="false" ht="20.1" hidden="false" customHeight="true" outlineLevel="0" collapsed="false">
      <c r="A14" s="22" t="s">
        <v>31</v>
      </c>
      <c r="B14" s="1" t="s">
        <v>18</v>
      </c>
      <c r="C14" s="23" t="n">
        <v>94900.1113565227</v>
      </c>
      <c r="D14" s="24" t="n">
        <v>1.32897898554062</v>
      </c>
      <c r="E14" s="25" t="n">
        <v>8.33096080119073E-008</v>
      </c>
      <c r="F14" s="25" t="n">
        <v>3.27684458180169E-006</v>
      </c>
      <c r="G14" s="1" t="n">
        <v>12</v>
      </c>
    </row>
    <row r="15" customFormat="false" ht="20.1" hidden="false" customHeight="true" outlineLevel="0" collapsed="false">
      <c r="A15" s="22" t="s">
        <v>31</v>
      </c>
      <c r="B15" s="1" t="s">
        <v>42</v>
      </c>
      <c r="C15" s="23" t="n">
        <v>65919.3519929387</v>
      </c>
      <c r="D15" s="24" t="n">
        <v>-0.613370412258835</v>
      </c>
      <c r="E15" s="25" t="n">
        <v>1.08283723167024E-007</v>
      </c>
      <c r="F15" s="25" t="n">
        <v>3.93153210267962E-006</v>
      </c>
      <c r="G15" s="1" t="n">
        <v>13</v>
      </c>
    </row>
    <row r="16" customFormat="false" ht="20.1" hidden="false" customHeight="true" outlineLevel="0" collapsed="false">
      <c r="A16" s="22" t="s">
        <v>31</v>
      </c>
      <c r="B16" s="1" t="s">
        <v>43</v>
      </c>
      <c r="C16" s="23" t="n">
        <v>134461.136844928</v>
      </c>
      <c r="D16" s="24" t="n">
        <v>-0.616362976224627</v>
      </c>
      <c r="E16" s="25" t="n">
        <v>1.18185567534758E-007</v>
      </c>
      <c r="F16" s="25" t="n">
        <v>3.98454199117186E-006</v>
      </c>
      <c r="G16" s="1" t="n">
        <v>14</v>
      </c>
    </row>
    <row r="17" customFormat="false" ht="20.1" hidden="false" customHeight="true" outlineLevel="0" collapsed="false">
      <c r="A17" s="22" t="s">
        <v>31</v>
      </c>
      <c r="B17" s="1" t="s">
        <v>44</v>
      </c>
      <c r="C17" s="23" t="n">
        <v>794.874108369187</v>
      </c>
      <c r="D17" s="24" t="n">
        <v>1.72524005023406</v>
      </c>
      <c r="E17" s="25" t="n">
        <v>1.40349127642703E-007</v>
      </c>
      <c r="F17" s="25" t="n">
        <v>4.36767101175252E-006</v>
      </c>
      <c r="G17" s="1" t="n">
        <v>15</v>
      </c>
    </row>
    <row r="18" customFormat="false" ht="20.1" hidden="false" customHeight="true" outlineLevel="0" collapsed="false">
      <c r="A18" s="22" t="s">
        <v>31</v>
      </c>
      <c r="B18" s="1" t="s">
        <v>45</v>
      </c>
      <c r="C18" s="23" t="n">
        <v>66564.0374089223</v>
      </c>
      <c r="D18" s="24" t="n">
        <v>-0.585047107754807</v>
      </c>
      <c r="E18" s="25" t="n">
        <v>1.48056644466187E-007</v>
      </c>
      <c r="F18" s="25" t="n">
        <v>4.36767101175252E-006</v>
      </c>
      <c r="G18" s="1" t="n">
        <v>15</v>
      </c>
    </row>
    <row r="19" customFormat="false" ht="20.1" hidden="false" customHeight="true" outlineLevel="0" collapsed="false">
      <c r="A19" s="22" t="s">
        <v>31</v>
      </c>
      <c r="B19" s="1" t="s">
        <v>22</v>
      </c>
      <c r="C19" s="23" t="n">
        <v>18435.3138858201</v>
      </c>
      <c r="D19" s="24" t="n">
        <v>0.662179963784755</v>
      </c>
      <c r="E19" s="25" t="n">
        <v>2.06848640726292E-007</v>
      </c>
      <c r="F19" s="25" t="n">
        <v>5.74309167192999E-006</v>
      </c>
      <c r="G19" s="1" t="n">
        <v>17</v>
      </c>
    </row>
    <row r="20" customFormat="false" ht="20.1" hidden="false" customHeight="true" outlineLevel="0" collapsed="false">
      <c r="A20" s="22" t="s">
        <v>31</v>
      </c>
      <c r="B20" s="1" t="s">
        <v>46</v>
      </c>
      <c r="C20" s="23" t="n">
        <v>68.16320593243</v>
      </c>
      <c r="D20" s="24" t="n">
        <v>0.747948129288933</v>
      </c>
      <c r="E20" s="25" t="n">
        <v>2.96422149384921E-007</v>
      </c>
      <c r="F20" s="25" t="n">
        <v>7.77284747276014E-006</v>
      </c>
      <c r="G20" s="1" t="n">
        <v>18</v>
      </c>
    </row>
    <row r="21" customFormat="false" ht="20.1" hidden="false" customHeight="true" outlineLevel="0" collapsed="false">
      <c r="A21" s="22" t="s">
        <v>31</v>
      </c>
      <c r="B21" s="1" t="s">
        <v>19</v>
      </c>
      <c r="C21" s="23" t="n">
        <v>37114.9278466367</v>
      </c>
      <c r="D21" s="24" t="n">
        <v>-0.449928589970021</v>
      </c>
      <c r="E21" s="25" t="n">
        <v>3.79318318399592E-007</v>
      </c>
      <c r="F21" s="25" t="n">
        <v>9.42306559392672E-006</v>
      </c>
      <c r="G21" s="1" t="n">
        <v>19</v>
      </c>
    </row>
    <row r="22" customFormat="false" ht="20.1" hidden="false" customHeight="true" outlineLevel="0" collapsed="false">
      <c r="A22" s="22" t="s">
        <v>31</v>
      </c>
      <c r="B22" s="1" t="s">
        <v>47</v>
      </c>
      <c r="C22" s="23" t="n">
        <v>14406.2929416977</v>
      </c>
      <c r="D22" s="24" t="n">
        <v>-0.970599615436353</v>
      </c>
      <c r="E22" s="25" t="n">
        <v>4.15491605146961E-007</v>
      </c>
      <c r="F22" s="25" t="n">
        <v>9.80560188146827E-006</v>
      </c>
      <c r="G22" s="1" t="n">
        <v>20</v>
      </c>
    </row>
    <row r="23" customFormat="false" ht="20.1" hidden="false" customHeight="true" outlineLevel="0" collapsed="false">
      <c r="A23" s="22" t="s">
        <v>31</v>
      </c>
      <c r="B23" s="1" t="s">
        <v>48</v>
      </c>
      <c r="C23" s="23" t="n">
        <v>8752.68266266542</v>
      </c>
      <c r="D23" s="24" t="n">
        <v>0.849021031039095</v>
      </c>
      <c r="E23" s="25" t="n">
        <v>5.66933170026995E-007</v>
      </c>
      <c r="F23" s="25" t="n">
        <v>1.27424979167972E-005</v>
      </c>
      <c r="G23" s="1" t="n">
        <v>21</v>
      </c>
    </row>
    <row r="24" customFormat="false" ht="20.1" hidden="false" customHeight="true" outlineLevel="0" collapsed="false">
      <c r="A24" s="22" t="s">
        <v>31</v>
      </c>
      <c r="B24" s="1" t="s">
        <v>49</v>
      </c>
      <c r="C24" s="23" t="n">
        <v>21741.4719826773</v>
      </c>
      <c r="D24" s="24" t="n">
        <v>-0.47718218998699</v>
      </c>
      <c r="E24" s="25" t="n">
        <v>1.11334421318941E-006</v>
      </c>
      <c r="F24" s="25" t="n">
        <v>2.38862940284274E-005</v>
      </c>
      <c r="G24" s="1" t="n">
        <v>22</v>
      </c>
    </row>
    <row r="25" customFormat="false" ht="20.1" hidden="false" customHeight="true" outlineLevel="0" collapsed="false">
      <c r="A25" s="22" t="s">
        <v>31</v>
      </c>
      <c r="B25" s="1" t="s">
        <v>50</v>
      </c>
      <c r="C25" s="23" t="n">
        <v>1381.13442601885</v>
      </c>
      <c r="D25" s="24" t="n">
        <v>0.892239496817849</v>
      </c>
      <c r="E25" s="25" t="n">
        <v>1.35123200380264E-006</v>
      </c>
      <c r="F25" s="25" t="n">
        <v>2.77296306867324E-005</v>
      </c>
      <c r="G25" s="1" t="n">
        <v>23</v>
      </c>
    </row>
    <row r="26" customFormat="false" ht="20.1" hidden="false" customHeight="true" outlineLevel="0" collapsed="false">
      <c r="A26" s="22" t="s">
        <v>31</v>
      </c>
      <c r="B26" s="1" t="s">
        <v>51</v>
      </c>
      <c r="C26" s="23" t="n">
        <v>6340.60419500312</v>
      </c>
      <c r="D26" s="24" t="n">
        <v>0.583299508234294</v>
      </c>
      <c r="E26" s="25" t="n">
        <v>2.32365206720068E-006</v>
      </c>
      <c r="F26" s="25" t="n">
        <v>4.56984906549466E-005</v>
      </c>
      <c r="G26" s="1" t="n">
        <v>24</v>
      </c>
    </row>
    <row r="27" customFormat="false" ht="20.1" hidden="false" customHeight="true" outlineLevel="0" collapsed="false">
      <c r="A27" s="22" t="s">
        <v>31</v>
      </c>
      <c r="B27" s="1" t="s">
        <v>52</v>
      </c>
      <c r="C27" s="23" t="n">
        <v>253.821423293557</v>
      </c>
      <c r="D27" s="24" t="n">
        <v>-0.436546380875597</v>
      </c>
      <c r="E27" s="25" t="n">
        <v>2.57626965446739E-006</v>
      </c>
      <c r="F27" s="25" t="n">
        <v>4.86399710763443E-005</v>
      </c>
      <c r="G27" s="1" t="n">
        <v>25</v>
      </c>
    </row>
    <row r="28" customFormat="false" ht="20.1" hidden="false" customHeight="true" outlineLevel="0" collapsed="false">
      <c r="A28" s="22" t="s">
        <v>31</v>
      </c>
      <c r="B28" s="1" t="s">
        <v>53</v>
      </c>
      <c r="C28" s="23" t="n">
        <v>94.4768807387326</v>
      </c>
      <c r="D28" s="24" t="n">
        <v>-0.688169669904752</v>
      </c>
      <c r="E28" s="25" t="n">
        <v>2.68419847221922E-006</v>
      </c>
      <c r="F28" s="25" t="n">
        <v>4.87285261110567E-005</v>
      </c>
      <c r="G28" s="1" t="n">
        <v>26</v>
      </c>
    </row>
    <row r="29" customFormat="false" ht="20.1" hidden="false" customHeight="true" outlineLevel="0" collapsed="false">
      <c r="A29" s="22" t="s">
        <v>31</v>
      </c>
      <c r="B29" s="1" t="s">
        <v>54</v>
      </c>
      <c r="C29" s="23" t="n">
        <v>250813.30551023</v>
      </c>
      <c r="D29" s="24" t="n">
        <v>0.663564775647525</v>
      </c>
      <c r="E29" s="25" t="n">
        <v>3.79171328543768E-006</v>
      </c>
      <c r="F29" s="25" t="n">
        <v>6.62847655824661E-005</v>
      </c>
      <c r="G29" s="1" t="n">
        <v>27</v>
      </c>
    </row>
    <row r="30" customFormat="false" ht="20.1" hidden="false" customHeight="true" outlineLevel="0" collapsed="false">
      <c r="A30" s="22" t="s">
        <v>31</v>
      </c>
      <c r="B30" s="1" t="s">
        <v>55</v>
      </c>
      <c r="C30" s="23" t="n">
        <v>148.847049559603</v>
      </c>
      <c r="D30" s="24" t="n">
        <v>0.845115416381016</v>
      </c>
      <c r="E30" s="25" t="n">
        <v>4.73275310614233E-006</v>
      </c>
      <c r="F30" s="25" t="n">
        <v>7.70296367620406E-005</v>
      </c>
      <c r="G30" s="1" t="n">
        <v>28</v>
      </c>
    </row>
    <row r="31" customFormat="false" ht="20.1" hidden="false" customHeight="true" outlineLevel="0" collapsed="false">
      <c r="A31" s="22" t="s">
        <v>31</v>
      </c>
      <c r="B31" s="1" t="s">
        <v>56</v>
      </c>
      <c r="C31" s="23" t="n">
        <v>243.778690461705</v>
      </c>
      <c r="D31" s="24" t="n">
        <v>1.42305868828655</v>
      </c>
      <c r="E31" s="25" t="n">
        <v>4.63512128838397E-006</v>
      </c>
      <c r="F31" s="25" t="n">
        <v>7.70296367620406E-005</v>
      </c>
      <c r="G31" s="1" t="n">
        <v>28</v>
      </c>
    </row>
    <row r="32" customFormat="false" ht="20.1" hidden="false" customHeight="true" outlineLevel="0" collapsed="false">
      <c r="A32" s="22" t="s">
        <v>31</v>
      </c>
      <c r="B32" s="1" t="s">
        <v>57</v>
      </c>
      <c r="C32" s="23" t="n">
        <v>340.985891323982</v>
      </c>
      <c r="D32" s="24" t="n">
        <v>-0.438598940740884</v>
      </c>
      <c r="E32" s="25" t="n">
        <v>5.17782475153958E-006</v>
      </c>
      <c r="F32" s="25" t="n">
        <v>8.14644427575561E-005</v>
      </c>
      <c r="G32" s="1" t="n">
        <v>30</v>
      </c>
    </row>
    <row r="33" customFormat="false" ht="20.1" hidden="false" customHeight="true" outlineLevel="0" collapsed="false">
      <c r="A33" s="22" t="s">
        <v>31</v>
      </c>
      <c r="B33" s="1" t="s">
        <v>58</v>
      </c>
      <c r="C33" s="23" t="n">
        <v>407.493296001682</v>
      </c>
      <c r="D33" s="24" t="n">
        <v>1.1333984451592</v>
      </c>
      <c r="E33" s="25" t="n">
        <v>9.60917396917394E-006</v>
      </c>
      <c r="F33" s="26" t="n">
        <v>0.000146307423014519</v>
      </c>
      <c r="G33" s="1" t="n">
        <v>31</v>
      </c>
    </row>
    <row r="34" customFormat="false" ht="20.1" hidden="false" customHeight="true" outlineLevel="0" collapsed="false">
      <c r="A34" s="22" t="s">
        <v>31</v>
      </c>
      <c r="B34" s="1" t="s">
        <v>59</v>
      </c>
      <c r="C34" s="23" t="n">
        <v>33104.6180899309</v>
      </c>
      <c r="D34" s="24" t="n">
        <v>-0.606711660793494</v>
      </c>
      <c r="E34" s="25" t="n">
        <v>1.07779389184963E-005</v>
      </c>
      <c r="F34" s="26" t="n">
        <v>0.00015897459904782</v>
      </c>
      <c r="G34" s="1" t="n">
        <v>32</v>
      </c>
    </row>
    <row r="35" customFormat="false" ht="20.1" hidden="false" customHeight="true" outlineLevel="0" collapsed="false">
      <c r="A35" s="22" t="s">
        <v>31</v>
      </c>
      <c r="B35" s="1" t="s">
        <v>60</v>
      </c>
      <c r="C35" s="23" t="n">
        <v>54.0158450832279</v>
      </c>
      <c r="D35" s="24" t="n">
        <v>1.17665267963331</v>
      </c>
      <c r="E35" s="25" t="n">
        <v>1.20151848914545E-005</v>
      </c>
      <c r="F35" s="26" t="n">
        <v>0.000171853553598986</v>
      </c>
      <c r="G35" s="1" t="n">
        <v>33</v>
      </c>
    </row>
    <row r="36" customFormat="false" ht="20.1" hidden="false" customHeight="true" outlineLevel="0" collapsed="false">
      <c r="A36" s="22" t="s">
        <v>31</v>
      </c>
      <c r="B36" s="1" t="s">
        <v>61</v>
      </c>
      <c r="C36" s="23" t="n">
        <v>51.7151766827338</v>
      </c>
      <c r="D36" s="24" t="n">
        <v>0.938935104525411</v>
      </c>
      <c r="E36" s="25" t="n">
        <v>1.45167084689201E-005</v>
      </c>
      <c r="F36" s="26" t="n">
        <v>0.000201526070509715</v>
      </c>
      <c r="G36" s="1" t="n">
        <v>34</v>
      </c>
    </row>
    <row r="37" customFormat="false" ht="20.1" hidden="false" customHeight="true" outlineLevel="0" collapsed="false">
      <c r="A37" s="22" t="s">
        <v>31</v>
      </c>
      <c r="B37" s="1" t="s">
        <v>62</v>
      </c>
      <c r="C37" s="23" t="n">
        <v>88.3299162173814</v>
      </c>
      <c r="D37" s="24" t="n">
        <v>-0.549849346755635</v>
      </c>
      <c r="E37" s="25" t="n">
        <v>1.71917702385453E-005</v>
      </c>
      <c r="F37" s="26" t="n">
        <v>0.000231843301502668</v>
      </c>
      <c r="G37" s="1" t="n">
        <v>35</v>
      </c>
    </row>
    <row r="38" customFormat="false" ht="20.1" hidden="false" customHeight="true" outlineLevel="0" collapsed="false">
      <c r="A38" s="22" t="s">
        <v>31</v>
      </c>
      <c r="B38" s="1" t="s">
        <v>63</v>
      </c>
      <c r="C38" s="23" t="n">
        <v>100.587137471214</v>
      </c>
      <c r="D38" s="24" t="n">
        <v>0.822779110131115</v>
      </c>
      <c r="E38" s="25" t="n">
        <v>1.84195423908571E-005</v>
      </c>
      <c r="F38" s="26" t="n">
        <v>0.000241500666902349</v>
      </c>
      <c r="G38" s="1" t="n">
        <v>36</v>
      </c>
    </row>
    <row r="39" customFormat="false" ht="20.1" hidden="false" customHeight="true" outlineLevel="0" collapsed="false">
      <c r="A39" s="22" t="s">
        <v>31</v>
      </c>
      <c r="B39" s="1" t="s">
        <v>64</v>
      </c>
      <c r="C39" s="23" t="n">
        <v>554760.375582248</v>
      </c>
      <c r="D39" s="24" t="n">
        <v>0.683186454825086</v>
      </c>
      <c r="E39" s="25" t="n">
        <v>2.03334456374612E-005</v>
      </c>
      <c r="F39" s="26" t="n">
        <v>0.000252562798444255</v>
      </c>
      <c r="G39" s="1" t="n">
        <v>37</v>
      </c>
    </row>
    <row r="40" customFormat="false" ht="20.1" hidden="false" customHeight="true" outlineLevel="0" collapsed="false">
      <c r="A40" s="22" t="s">
        <v>31</v>
      </c>
      <c r="B40" s="1" t="s">
        <v>65</v>
      </c>
      <c r="C40" s="23" t="n">
        <v>104.781988566479</v>
      </c>
      <c r="D40" s="24" t="n">
        <v>-0.536416821384378</v>
      </c>
      <c r="E40" s="25" t="n">
        <v>2.00076078243714E-005</v>
      </c>
      <c r="F40" s="26" t="n">
        <v>0.000252562798444255</v>
      </c>
      <c r="G40" s="1" t="n">
        <v>37</v>
      </c>
    </row>
    <row r="41" customFormat="false" ht="20.1" hidden="false" customHeight="true" outlineLevel="0" collapsed="false">
      <c r="A41" s="22" t="s">
        <v>31</v>
      </c>
      <c r="B41" s="1" t="s">
        <v>66</v>
      </c>
      <c r="C41" s="23" t="n">
        <v>171.376576985549</v>
      </c>
      <c r="D41" s="24" t="n">
        <v>0.832472433653679</v>
      </c>
      <c r="E41" s="25" t="n">
        <v>2.18141365107728E-005</v>
      </c>
      <c r="F41" s="26" t="n">
        <v>0.000264006985463711</v>
      </c>
      <c r="G41" s="1" t="n">
        <v>39</v>
      </c>
    </row>
    <row r="42" customFormat="false" ht="20.1" hidden="false" customHeight="true" outlineLevel="0" collapsed="false">
      <c r="A42" s="22" t="s">
        <v>31</v>
      </c>
      <c r="B42" s="1" t="s">
        <v>67</v>
      </c>
      <c r="C42" s="23" t="n">
        <v>134.679289202154</v>
      </c>
      <c r="D42" s="24" t="n">
        <v>0.606211364895752</v>
      </c>
      <c r="E42" s="25" t="n">
        <v>2.66639109729927E-005</v>
      </c>
      <c r="F42" s="26" t="n">
        <v>0.000314634149481314</v>
      </c>
      <c r="G42" s="1" t="n">
        <v>40</v>
      </c>
    </row>
    <row r="43" customFormat="false" ht="20.1" hidden="false" customHeight="true" outlineLevel="0" collapsed="false">
      <c r="A43" s="22" t="s">
        <v>31</v>
      </c>
      <c r="B43" s="1" t="s">
        <v>68</v>
      </c>
      <c r="C43" s="23" t="n">
        <v>625.300965123258</v>
      </c>
      <c r="D43" s="24" t="n">
        <v>-0.398587453718217</v>
      </c>
      <c r="E43" s="25" t="n">
        <v>3.49248415504239E-005</v>
      </c>
      <c r="F43" s="26" t="n">
        <v>0.000402061590531709</v>
      </c>
      <c r="G43" s="1" t="n">
        <v>41</v>
      </c>
    </row>
    <row r="44" customFormat="false" ht="20.1" hidden="false" customHeight="true" outlineLevel="0" collapsed="false">
      <c r="A44" s="22" t="s">
        <v>31</v>
      </c>
      <c r="B44" s="1" t="s">
        <v>69</v>
      </c>
      <c r="C44" s="23" t="n">
        <v>72458.4058944632</v>
      </c>
      <c r="D44" s="24" t="n">
        <v>-0.513634337647312</v>
      </c>
      <c r="E44" s="25" t="n">
        <v>4.06533291035154E-005</v>
      </c>
      <c r="F44" s="26" t="n">
        <v>0.000446241193880449</v>
      </c>
      <c r="G44" s="1" t="n">
        <v>42</v>
      </c>
    </row>
    <row r="45" customFormat="false" ht="20.1" hidden="false" customHeight="true" outlineLevel="0" collapsed="false">
      <c r="A45" s="22" t="s">
        <v>31</v>
      </c>
      <c r="B45" s="1" t="s">
        <v>70</v>
      </c>
      <c r="C45" s="23" t="n">
        <v>1244.78128777613</v>
      </c>
      <c r="D45" s="24" t="n">
        <v>-1.34625542160672</v>
      </c>
      <c r="E45" s="25" t="n">
        <v>4.06321004395773E-005</v>
      </c>
      <c r="F45" s="26" t="n">
        <v>0.000446241193880449</v>
      </c>
      <c r="G45" s="1" t="n">
        <v>42</v>
      </c>
    </row>
    <row r="46" customFormat="false" ht="20.1" hidden="false" customHeight="true" outlineLevel="0" collapsed="false">
      <c r="A46" s="22" t="s">
        <v>31</v>
      </c>
      <c r="B46" s="1" t="s">
        <v>71</v>
      </c>
      <c r="C46" s="23" t="n">
        <v>8532.19304896056</v>
      </c>
      <c r="D46" s="24" t="n">
        <v>0.821671798237646</v>
      </c>
      <c r="E46" s="25" t="n">
        <v>4.58673160721226E-005</v>
      </c>
      <c r="F46" s="26" t="n">
        <v>0.000492031208773679</v>
      </c>
      <c r="G46" s="1" t="n">
        <v>44</v>
      </c>
    </row>
    <row r="47" customFormat="false" ht="20.1" hidden="false" customHeight="true" outlineLevel="0" collapsed="false">
      <c r="A47" s="22" t="s">
        <v>31</v>
      </c>
      <c r="B47" s="1" t="s">
        <v>72</v>
      </c>
      <c r="C47" s="23" t="n">
        <v>1940.34509612712</v>
      </c>
      <c r="D47" s="24" t="n">
        <v>0.756124172506544</v>
      </c>
      <c r="E47" s="25" t="n">
        <v>5.39886818912877E-005</v>
      </c>
      <c r="F47" s="26" t="n">
        <v>0.000566281285615284</v>
      </c>
      <c r="G47" s="1" t="n">
        <v>45</v>
      </c>
    </row>
    <row r="48" customFormat="false" ht="20.1" hidden="false" customHeight="true" outlineLevel="0" collapsed="false">
      <c r="A48" s="22" t="s">
        <v>31</v>
      </c>
      <c r="B48" s="1" t="s">
        <v>73</v>
      </c>
      <c r="C48" s="23" t="n">
        <v>48823.5730299325</v>
      </c>
      <c r="D48" s="24" t="n">
        <v>-0.478870984843968</v>
      </c>
      <c r="E48" s="25" t="n">
        <v>6.97681429397274E-005</v>
      </c>
      <c r="F48" s="26" t="n">
        <v>0.000715881814511985</v>
      </c>
      <c r="G48" s="1" t="n">
        <v>46</v>
      </c>
    </row>
    <row r="49" customFormat="false" ht="20.1" hidden="false" customHeight="true" outlineLevel="0" collapsed="false">
      <c r="A49" s="22" t="s">
        <v>31</v>
      </c>
      <c r="B49" s="1" t="s">
        <v>74</v>
      </c>
      <c r="C49" s="23" t="n">
        <v>91.0946236675411</v>
      </c>
      <c r="D49" s="24" t="n">
        <v>-0.628045364447034</v>
      </c>
      <c r="E49" s="25" t="n">
        <v>7.50349555361261E-005</v>
      </c>
      <c r="F49" s="26" t="n">
        <v>0.000753542532192586</v>
      </c>
      <c r="G49" s="1" t="n">
        <v>47</v>
      </c>
    </row>
    <row r="50" customFormat="false" ht="20.1" hidden="false" customHeight="true" outlineLevel="0" collapsed="false">
      <c r="A50" s="22" t="s">
        <v>31</v>
      </c>
      <c r="B50" s="1" t="s">
        <v>75</v>
      </c>
      <c r="C50" s="23" t="n">
        <v>2096.57864336683</v>
      </c>
      <c r="D50" s="24" t="n">
        <v>0.810764574209831</v>
      </c>
      <c r="E50" s="25" t="n">
        <v>9.15775770824021E-005</v>
      </c>
      <c r="F50" s="26" t="n">
        <v>0.000900512841310288</v>
      </c>
      <c r="G50" s="1" t="n">
        <v>48</v>
      </c>
    </row>
    <row r="51" customFormat="false" ht="20.1" hidden="false" customHeight="true" outlineLevel="0" collapsed="false">
      <c r="A51" s="22" t="s">
        <v>31</v>
      </c>
      <c r="B51" s="1" t="s">
        <v>76</v>
      </c>
      <c r="C51" s="23" t="n">
        <v>213.60179104052</v>
      </c>
      <c r="D51" s="24" t="n">
        <v>-0.583190450436158</v>
      </c>
      <c r="E51" s="26" t="n">
        <v>0.000100581517483876</v>
      </c>
      <c r="F51" s="26" t="n">
        <v>0.000968866862293661</v>
      </c>
      <c r="G51" s="1" t="n">
        <v>49</v>
      </c>
    </row>
    <row r="52" customFormat="false" ht="20.1" hidden="false" customHeight="true" outlineLevel="0" collapsed="false">
      <c r="A52" s="22" t="s">
        <v>31</v>
      </c>
      <c r="B52" s="1" t="s">
        <v>77</v>
      </c>
      <c r="C52" s="23" t="n">
        <v>58.6639772762684</v>
      </c>
      <c r="D52" s="24" t="n">
        <v>-0.461762853093517</v>
      </c>
      <c r="E52" s="26" t="n">
        <v>0.000112615700167876</v>
      </c>
      <c r="F52" s="26" t="n">
        <v>0.00104224726429878</v>
      </c>
      <c r="G52" s="1" t="n">
        <v>50</v>
      </c>
    </row>
    <row r="53" customFormat="false" ht="20.1" hidden="false" customHeight="true" outlineLevel="0" collapsed="false">
      <c r="A53" s="22" t="s">
        <v>31</v>
      </c>
      <c r="B53" s="1" t="s">
        <v>78</v>
      </c>
      <c r="C53" s="23" t="n">
        <v>1975.75099526099</v>
      </c>
      <c r="D53" s="24" t="n">
        <v>0.533951999094919</v>
      </c>
      <c r="E53" s="26" t="n">
        <v>0.000111684416660723</v>
      </c>
      <c r="F53" s="26" t="n">
        <v>0.00104224726429878</v>
      </c>
      <c r="G53" s="1" t="n">
        <v>50</v>
      </c>
    </row>
    <row r="54" customFormat="false" ht="20.1" hidden="false" customHeight="true" outlineLevel="0" collapsed="false">
      <c r="A54" s="22" t="s">
        <v>31</v>
      </c>
      <c r="B54" s="1" t="s">
        <v>79</v>
      </c>
      <c r="C54" s="23" t="n">
        <v>323.155737061469</v>
      </c>
      <c r="D54" s="24" t="n">
        <v>0.415489258193799</v>
      </c>
      <c r="E54" s="26" t="n">
        <v>0.000119690609478792</v>
      </c>
      <c r="F54" s="26" t="n">
        <v>0.00108642245526904</v>
      </c>
      <c r="G54" s="1" t="n">
        <v>52</v>
      </c>
    </row>
    <row r="55" customFormat="false" ht="20.1" hidden="false" customHeight="true" outlineLevel="0" collapsed="false">
      <c r="A55" s="22" t="s">
        <v>31</v>
      </c>
      <c r="B55" s="1" t="s">
        <v>80</v>
      </c>
      <c r="C55" s="23" t="n">
        <v>783.681301888335</v>
      </c>
      <c r="D55" s="24" t="n">
        <v>-0.723656826466817</v>
      </c>
      <c r="E55" s="26" t="n">
        <v>0.00012953513518108</v>
      </c>
      <c r="F55" s="26" t="n">
        <v>0.00109179613938339</v>
      </c>
      <c r="G55" s="1" t="n">
        <v>53</v>
      </c>
    </row>
    <row r="56" customFormat="false" ht="20.1" hidden="false" customHeight="true" outlineLevel="0" collapsed="false">
      <c r="A56" s="22" t="s">
        <v>31</v>
      </c>
      <c r="B56" s="1" t="s">
        <v>81</v>
      </c>
      <c r="C56" s="23" t="n">
        <v>385.243261711716</v>
      </c>
      <c r="D56" s="24" t="n">
        <v>0.686315306481874</v>
      </c>
      <c r="E56" s="26" t="n">
        <v>0.000124631317644045</v>
      </c>
      <c r="F56" s="26" t="n">
        <v>0.00109179613938339</v>
      </c>
      <c r="G56" s="1" t="n">
        <v>53</v>
      </c>
    </row>
    <row r="57" customFormat="false" ht="20.1" hidden="false" customHeight="true" outlineLevel="0" collapsed="false">
      <c r="A57" s="22" t="s">
        <v>31</v>
      </c>
      <c r="B57" s="1" t="s">
        <v>82</v>
      </c>
      <c r="C57" s="23" t="n">
        <v>93.8489622809604</v>
      </c>
      <c r="D57" s="24" t="n">
        <v>0.48275100577608</v>
      </c>
      <c r="E57" s="26" t="n">
        <v>0.000127571784644033</v>
      </c>
      <c r="F57" s="26" t="n">
        <v>0.00109179613938339</v>
      </c>
      <c r="G57" s="1" t="n">
        <v>53</v>
      </c>
    </row>
    <row r="58" customFormat="false" ht="20.1" hidden="false" customHeight="true" outlineLevel="0" collapsed="false">
      <c r="A58" s="22" t="s">
        <v>31</v>
      </c>
      <c r="B58" s="1" t="s">
        <v>83</v>
      </c>
      <c r="C58" s="23" t="n">
        <v>1267.93859014957</v>
      </c>
      <c r="D58" s="24" t="n">
        <v>0.915459828398119</v>
      </c>
      <c r="E58" s="26" t="n">
        <v>0.000125455560036615</v>
      </c>
      <c r="F58" s="26" t="n">
        <v>0.00109179613938339</v>
      </c>
      <c r="G58" s="1" t="n">
        <v>53</v>
      </c>
    </row>
    <row r="59" customFormat="false" ht="20.1" hidden="false" customHeight="true" outlineLevel="0" collapsed="false">
      <c r="A59" s="22" t="s">
        <v>31</v>
      </c>
      <c r="B59" s="1" t="s">
        <v>84</v>
      </c>
      <c r="C59" s="23" t="n">
        <v>1582.4248911681</v>
      </c>
      <c r="D59" s="24" t="n">
        <v>-0.439369407232841</v>
      </c>
      <c r="E59" s="26" t="n">
        <v>0.000136780673993126</v>
      </c>
      <c r="F59" s="26" t="n">
        <v>0.00113263996710098</v>
      </c>
      <c r="G59" s="1" t="n">
        <v>57</v>
      </c>
    </row>
    <row r="60" customFormat="false" ht="20.1" hidden="false" customHeight="true" outlineLevel="0" collapsed="false">
      <c r="A60" s="22" t="s">
        <v>31</v>
      </c>
      <c r="B60" s="1" t="s">
        <v>85</v>
      </c>
      <c r="C60" s="23" t="n">
        <v>169.96126090968</v>
      </c>
      <c r="D60" s="24" t="n">
        <v>1.20628216035469</v>
      </c>
      <c r="E60" s="26" t="n">
        <v>0.000140753551047962</v>
      </c>
      <c r="F60" s="26" t="n">
        <v>0.00114544269128686</v>
      </c>
      <c r="G60" s="1" t="n">
        <v>58</v>
      </c>
    </row>
    <row r="61" customFormat="false" ht="20.1" hidden="false" customHeight="true" outlineLevel="0" collapsed="false">
      <c r="A61" s="22" t="s">
        <v>31</v>
      </c>
      <c r="B61" s="1" t="s">
        <v>86</v>
      </c>
      <c r="C61" s="23" t="n">
        <v>7534.65316955939</v>
      </c>
      <c r="D61" s="24" t="n">
        <v>0.395614063533779</v>
      </c>
      <c r="E61" s="26" t="n">
        <v>0.000153531816247633</v>
      </c>
      <c r="F61" s="26" t="n">
        <v>0.00119734991795354</v>
      </c>
      <c r="G61" s="1" t="n">
        <v>59</v>
      </c>
    </row>
    <row r="62" customFormat="false" ht="20.1" hidden="false" customHeight="true" outlineLevel="0" collapsed="false">
      <c r="A62" s="22" t="s">
        <v>31</v>
      </c>
      <c r="B62" s="1" t="s">
        <v>87</v>
      </c>
      <c r="C62" s="23" t="n">
        <v>5137.6048700311</v>
      </c>
      <c r="D62" s="24" t="n">
        <v>-0.466745434069424</v>
      </c>
      <c r="E62" s="26" t="n">
        <v>0.000154742256345691</v>
      </c>
      <c r="F62" s="26" t="n">
        <v>0.00119734991795354</v>
      </c>
      <c r="G62" s="1" t="n">
        <v>59</v>
      </c>
    </row>
    <row r="63" customFormat="false" ht="20.1" hidden="false" customHeight="true" outlineLevel="0" collapsed="false">
      <c r="A63" s="22" t="s">
        <v>31</v>
      </c>
      <c r="B63" s="1" t="s">
        <v>88</v>
      </c>
      <c r="C63" s="23" t="n">
        <v>9689.99541932762</v>
      </c>
      <c r="D63" s="24" t="n">
        <v>0.833374131462984</v>
      </c>
      <c r="E63" s="26" t="n">
        <v>0.000151890537484958</v>
      </c>
      <c r="F63" s="26" t="n">
        <v>0.00119734991795354</v>
      </c>
      <c r="G63" s="1" t="n">
        <v>59</v>
      </c>
    </row>
    <row r="64" customFormat="false" ht="20.1" hidden="false" customHeight="true" outlineLevel="0" collapsed="false">
      <c r="A64" s="22" t="s">
        <v>31</v>
      </c>
      <c r="B64" s="1" t="s">
        <v>89</v>
      </c>
      <c r="C64" s="23" t="n">
        <v>9615.76621059381</v>
      </c>
      <c r="D64" s="24" t="n">
        <v>-0.688001573568077</v>
      </c>
      <c r="E64" s="26" t="n">
        <v>0.000169688702659777</v>
      </c>
      <c r="F64" s="26" t="n">
        <v>0.00129182367186153</v>
      </c>
      <c r="G64" s="1" t="n">
        <v>62</v>
      </c>
    </row>
    <row r="65" customFormat="false" ht="20.1" hidden="false" customHeight="true" outlineLevel="0" collapsed="false">
      <c r="A65" s="22" t="s">
        <v>31</v>
      </c>
      <c r="B65" s="1" t="s">
        <v>90</v>
      </c>
      <c r="C65" s="23" t="n">
        <v>251.583778347598</v>
      </c>
      <c r="D65" s="24" t="n">
        <v>-0.753087083951108</v>
      </c>
      <c r="E65" s="26" t="n">
        <v>0.000172433515299222</v>
      </c>
      <c r="F65" s="26" t="n">
        <v>0.00129188284478147</v>
      </c>
      <c r="G65" s="1" t="n">
        <v>63</v>
      </c>
    </row>
    <row r="66" customFormat="false" ht="20.1" hidden="false" customHeight="true" outlineLevel="0" collapsed="false">
      <c r="A66" s="22" t="s">
        <v>31</v>
      </c>
      <c r="B66" s="1" t="s">
        <v>91</v>
      </c>
      <c r="C66" s="23" t="n">
        <v>6679.43044675805</v>
      </c>
      <c r="D66" s="24" t="n">
        <v>-0.390429485115055</v>
      </c>
      <c r="E66" s="26" t="n">
        <v>0.000177900713666002</v>
      </c>
      <c r="F66" s="26" t="n">
        <v>0.00131201776328677</v>
      </c>
      <c r="G66" s="1" t="n">
        <v>64</v>
      </c>
    </row>
    <row r="67" customFormat="false" ht="20.1" hidden="false" customHeight="true" outlineLevel="0" collapsed="false">
      <c r="A67" s="22" t="s">
        <v>31</v>
      </c>
      <c r="B67" s="1" t="s">
        <v>92</v>
      </c>
      <c r="C67" s="23" t="n">
        <v>382.589998835793</v>
      </c>
      <c r="D67" s="24" t="n">
        <v>0.703699965185668</v>
      </c>
      <c r="E67" s="26" t="n">
        <v>0.000187025544537588</v>
      </c>
      <c r="F67" s="26" t="n">
        <v>0.00135809318494987</v>
      </c>
      <c r="G67" s="1" t="n">
        <v>65</v>
      </c>
    </row>
    <row r="68" customFormat="false" ht="20.1" hidden="false" customHeight="true" outlineLevel="0" collapsed="false">
      <c r="A68" s="22" t="s">
        <v>31</v>
      </c>
      <c r="B68" s="1" t="s">
        <v>93</v>
      </c>
      <c r="C68" s="23" t="n">
        <v>635.058829617432</v>
      </c>
      <c r="D68" s="24" t="n">
        <v>-0.825524852265299</v>
      </c>
      <c r="E68" s="26" t="n">
        <v>0.000209483299295814</v>
      </c>
      <c r="F68" s="26" t="n">
        <v>0.0014981229889034</v>
      </c>
      <c r="G68" s="1" t="n">
        <v>66</v>
      </c>
    </row>
    <row r="69" customFormat="false" ht="20.1" hidden="false" customHeight="true" outlineLevel="0" collapsed="false">
      <c r="A69" s="22" t="s">
        <v>31</v>
      </c>
      <c r="B69" s="1" t="s">
        <v>94</v>
      </c>
      <c r="C69" s="23" t="n">
        <v>130.399586736965</v>
      </c>
      <c r="D69" s="24" t="n">
        <v>-0.281398162125374</v>
      </c>
      <c r="E69" s="26" t="n">
        <v>0.00021523903951511</v>
      </c>
      <c r="F69" s="26" t="n">
        <v>0.00151631084553928</v>
      </c>
      <c r="G69" s="1" t="n">
        <v>67</v>
      </c>
    </row>
    <row r="70" customFormat="false" ht="20.1" hidden="false" customHeight="true" outlineLevel="0" collapsed="false">
      <c r="A70" s="22" t="s">
        <v>31</v>
      </c>
      <c r="B70" s="1" t="s">
        <v>95</v>
      </c>
      <c r="C70" s="23" t="n">
        <v>1703.7425859669</v>
      </c>
      <c r="D70" s="24" t="n">
        <v>0.501152545863868</v>
      </c>
      <c r="E70" s="26" t="n">
        <v>0.000271219051038453</v>
      </c>
      <c r="F70" s="26" t="n">
        <v>0.00186205689837612</v>
      </c>
      <c r="G70" s="1" t="n">
        <v>68</v>
      </c>
    </row>
    <row r="71" customFormat="false" ht="20.1" hidden="false" customHeight="true" outlineLevel="0" collapsed="false">
      <c r="A71" s="22" t="s">
        <v>31</v>
      </c>
      <c r="B71" s="1" t="s">
        <v>96</v>
      </c>
      <c r="C71" s="23" t="n">
        <v>268.411914039114</v>
      </c>
      <c r="D71" s="24" t="n">
        <v>0.857042962135442</v>
      </c>
      <c r="E71" s="26" t="n">
        <v>0.000272207470313458</v>
      </c>
      <c r="F71" s="26" t="n">
        <v>0.00186205689837612</v>
      </c>
      <c r="G71" s="1" t="n">
        <v>68</v>
      </c>
    </row>
    <row r="72" customFormat="false" ht="20.1" hidden="false" customHeight="true" outlineLevel="0" collapsed="false">
      <c r="A72" s="22" t="s">
        <v>31</v>
      </c>
      <c r="B72" s="1" t="s">
        <v>97</v>
      </c>
      <c r="C72" s="23" t="n">
        <v>3032.65055106122</v>
      </c>
      <c r="D72" s="24" t="n">
        <v>-0.492438911094064</v>
      </c>
      <c r="E72" s="26" t="n">
        <v>0.000297724424736646</v>
      </c>
      <c r="F72" s="26" t="n">
        <v>0.00200751326393852</v>
      </c>
      <c r="G72" s="1" t="n">
        <v>70</v>
      </c>
    </row>
    <row r="73" customFormat="false" ht="20.1" hidden="false" customHeight="true" outlineLevel="0" collapsed="false">
      <c r="A73" s="22" t="s">
        <v>31</v>
      </c>
      <c r="B73" s="1" t="s">
        <v>98</v>
      </c>
      <c r="C73" s="23" t="n">
        <v>477.751162825532</v>
      </c>
      <c r="D73" s="24" t="n">
        <v>0.615282983539237</v>
      </c>
      <c r="E73" s="26" t="n">
        <v>0.000306793660146361</v>
      </c>
      <c r="F73" s="26" t="n">
        <v>0.00203952968435327</v>
      </c>
      <c r="G73" s="1" t="n">
        <v>71</v>
      </c>
    </row>
    <row r="74" customFormat="false" ht="20.1" hidden="false" customHeight="true" outlineLevel="0" collapsed="false">
      <c r="A74" s="22" t="s">
        <v>31</v>
      </c>
      <c r="B74" s="1" t="s">
        <v>99</v>
      </c>
      <c r="C74" s="23" t="n">
        <v>123.588275135011</v>
      </c>
      <c r="D74" s="24" t="n">
        <v>0.61665489316769</v>
      </c>
      <c r="E74" s="26" t="n">
        <v>0.000323177403171357</v>
      </c>
      <c r="F74" s="26" t="n">
        <v>0.00211860742079</v>
      </c>
      <c r="G74" s="1" t="n">
        <v>72</v>
      </c>
    </row>
    <row r="75" customFormat="false" ht="20.1" hidden="false" customHeight="true" outlineLevel="0" collapsed="false">
      <c r="A75" s="22" t="s">
        <v>31</v>
      </c>
      <c r="B75" s="1" t="s">
        <v>100</v>
      </c>
      <c r="C75" s="23" t="n">
        <v>4339.03640145858</v>
      </c>
      <c r="D75" s="24" t="n">
        <v>-0.388505869145552</v>
      </c>
      <c r="E75" s="26" t="n">
        <v>0.000332308924657336</v>
      </c>
      <c r="F75" s="26" t="n">
        <v>0.00214862756764743</v>
      </c>
      <c r="G75" s="1" t="n">
        <v>73</v>
      </c>
    </row>
    <row r="76" customFormat="false" ht="20.1" hidden="false" customHeight="true" outlineLevel="0" collapsed="false">
      <c r="A76" s="22" t="s">
        <v>31</v>
      </c>
      <c r="B76" s="1" t="s">
        <v>101</v>
      </c>
      <c r="C76" s="23" t="n">
        <v>205.513248449649</v>
      </c>
      <c r="D76" s="24" t="n">
        <v>0.390249586357381</v>
      </c>
      <c r="E76" s="26" t="n">
        <v>0.000349421795535563</v>
      </c>
      <c r="F76" s="26" t="n">
        <v>0.00221734041248838</v>
      </c>
      <c r="G76" s="1" t="n">
        <v>74</v>
      </c>
    </row>
    <row r="77" customFormat="false" ht="20.1" hidden="false" customHeight="true" outlineLevel="0" collapsed="false">
      <c r="A77" s="22" t="s">
        <v>31</v>
      </c>
      <c r="B77" s="1" t="s">
        <v>102</v>
      </c>
      <c r="C77" s="23" t="n">
        <v>59604.1188814317</v>
      </c>
      <c r="D77" s="24" t="n">
        <v>0.663137626165758</v>
      </c>
      <c r="E77" s="26" t="n">
        <v>0.000354908647135094</v>
      </c>
      <c r="F77" s="26" t="n">
        <v>0.00221734041248838</v>
      </c>
      <c r="G77" s="1" t="n">
        <v>74</v>
      </c>
    </row>
    <row r="78" customFormat="false" ht="20.1" hidden="false" customHeight="true" outlineLevel="0" collapsed="false">
      <c r="A78" s="22" t="s">
        <v>31</v>
      </c>
      <c r="B78" s="1" t="s">
        <v>103</v>
      </c>
      <c r="C78" s="23" t="n">
        <v>81.2306408558501</v>
      </c>
      <c r="D78" s="24" t="n">
        <v>0.522069565304023</v>
      </c>
      <c r="E78" s="26" t="n">
        <v>0.000357029388451519</v>
      </c>
      <c r="F78" s="26" t="n">
        <v>0.00221734041248838</v>
      </c>
      <c r="G78" s="1" t="n">
        <v>74</v>
      </c>
    </row>
    <row r="79" customFormat="false" ht="20.1" hidden="false" customHeight="true" outlineLevel="0" collapsed="false">
      <c r="A79" s="22" t="s">
        <v>31</v>
      </c>
      <c r="B79" s="1" t="s">
        <v>104</v>
      </c>
      <c r="C79" s="23" t="n">
        <v>69.6144986979698</v>
      </c>
      <c r="D79" s="24" t="n">
        <v>-0.326943316334632</v>
      </c>
      <c r="E79" s="26" t="n">
        <v>0.000390209904386879</v>
      </c>
      <c r="F79" s="26" t="n">
        <v>0.00239193603728061</v>
      </c>
      <c r="G79" s="1" t="n">
        <v>77</v>
      </c>
    </row>
    <row r="80" customFormat="false" ht="20.1" hidden="false" customHeight="true" outlineLevel="0" collapsed="false">
      <c r="A80" s="22" t="s">
        <v>31</v>
      </c>
      <c r="B80" s="1" t="s">
        <v>105</v>
      </c>
      <c r="C80" s="23" t="n">
        <v>70096.5432987891</v>
      </c>
      <c r="D80" s="24" t="n">
        <v>0.609846679586362</v>
      </c>
      <c r="E80" s="26" t="n">
        <v>0.000404140681373039</v>
      </c>
      <c r="F80" s="26" t="n">
        <v>0.00244556925138557</v>
      </c>
      <c r="G80" s="1" t="n">
        <v>78</v>
      </c>
    </row>
    <row r="81" customFormat="false" ht="20.1" hidden="false" customHeight="true" outlineLevel="0" collapsed="false">
      <c r="A81" s="22" t="s">
        <v>31</v>
      </c>
      <c r="B81" s="1" t="s">
        <v>106</v>
      </c>
      <c r="C81" s="23" t="n">
        <v>2314.01690726722</v>
      </c>
      <c r="D81" s="24" t="n">
        <v>0.279496530209861</v>
      </c>
      <c r="E81" s="26" t="n">
        <v>0.000410726234542776</v>
      </c>
      <c r="F81" s="26" t="n">
        <v>0.00245395927473659</v>
      </c>
      <c r="G81" s="1" t="n">
        <v>79</v>
      </c>
    </row>
    <row r="82" customFormat="false" ht="20.1" hidden="false" customHeight="true" outlineLevel="0" collapsed="false">
      <c r="A82" s="22" t="s">
        <v>31</v>
      </c>
      <c r="B82" s="1" t="s">
        <v>107</v>
      </c>
      <c r="C82" s="23" t="n">
        <v>28353.4984888907</v>
      </c>
      <c r="D82" s="24" t="n">
        <v>0.587227130552249</v>
      </c>
      <c r="E82" s="26" t="n">
        <v>0.000457904302253662</v>
      </c>
      <c r="F82" s="26" t="n">
        <v>0.00266828186004603</v>
      </c>
      <c r="G82" s="1" t="n">
        <v>80</v>
      </c>
    </row>
    <row r="83" customFormat="false" ht="20.1" hidden="false" customHeight="true" outlineLevel="0" collapsed="false">
      <c r="A83" s="22" t="s">
        <v>31</v>
      </c>
      <c r="B83" s="1" t="s">
        <v>108</v>
      </c>
      <c r="C83" s="23" t="n">
        <v>401.382365318708</v>
      </c>
      <c r="D83" s="24" t="n">
        <v>0.654153720091287</v>
      </c>
      <c r="E83" s="26" t="n">
        <v>0.000452958054568975</v>
      </c>
      <c r="F83" s="26" t="n">
        <v>0.00266828186004603</v>
      </c>
      <c r="G83" s="1" t="n">
        <v>80</v>
      </c>
    </row>
    <row r="84" customFormat="false" ht="20.1" hidden="false" customHeight="true" outlineLevel="0" collapsed="false">
      <c r="A84" s="22" t="s">
        <v>31</v>
      </c>
      <c r="B84" s="1" t="s">
        <v>109</v>
      </c>
      <c r="C84" s="23" t="n">
        <v>369.354838778364</v>
      </c>
      <c r="D84" s="24" t="n">
        <v>0.572441877305357</v>
      </c>
      <c r="E84" s="26" t="n">
        <v>0.000488293112152154</v>
      </c>
      <c r="F84" s="26" t="n">
        <v>0.0028106627919002</v>
      </c>
      <c r="G84" s="1" t="n">
        <v>82</v>
      </c>
    </row>
    <row r="85" customFormat="false" ht="20.1" hidden="false" customHeight="true" outlineLevel="0" collapsed="false">
      <c r="A85" s="22" t="s">
        <v>31</v>
      </c>
      <c r="B85" s="1" t="s">
        <v>110</v>
      </c>
      <c r="C85" s="23" t="n">
        <v>95.2965706189026</v>
      </c>
      <c r="D85" s="24" t="n">
        <v>0.578793205317093</v>
      </c>
      <c r="E85" s="26" t="n">
        <v>0.000502854034356384</v>
      </c>
      <c r="F85" s="26" t="n">
        <v>0.00285960366525558</v>
      </c>
      <c r="G85" s="1" t="n">
        <v>83</v>
      </c>
    </row>
    <row r="86" customFormat="false" ht="20.1" hidden="false" customHeight="true" outlineLevel="0" collapsed="false">
      <c r="A86" s="22" t="s">
        <v>31</v>
      </c>
      <c r="B86" s="1" t="s">
        <v>111</v>
      </c>
      <c r="C86" s="23" t="n">
        <v>304.419406072447</v>
      </c>
      <c r="D86" s="24" t="n">
        <v>-1.06242744477356</v>
      </c>
      <c r="E86" s="26" t="n">
        <v>0.000529080844892249</v>
      </c>
      <c r="F86" s="26" t="n">
        <v>0.00297293046177549</v>
      </c>
      <c r="G86" s="1" t="n">
        <v>84</v>
      </c>
    </row>
    <row r="87" customFormat="false" ht="20.1" hidden="false" customHeight="true" outlineLevel="0" collapsed="false">
      <c r="A87" s="22" t="s">
        <v>31</v>
      </c>
      <c r="B87" s="1" t="s">
        <v>112</v>
      </c>
      <c r="C87" s="23" t="n">
        <v>2284.39021287136</v>
      </c>
      <c r="D87" s="24" t="n">
        <v>0.715819392876318</v>
      </c>
      <c r="E87" s="26" t="n">
        <v>0.000543523962551562</v>
      </c>
      <c r="F87" s="26" t="n">
        <v>0.00301815659205103</v>
      </c>
      <c r="G87" s="1" t="n">
        <v>85</v>
      </c>
    </row>
    <row r="88" customFormat="false" ht="20.1" hidden="false" customHeight="true" outlineLevel="0" collapsed="false">
      <c r="A88" s="22" t="s">
        <v>31</v>
      </c>
      <c r="B88" s="1" t="s">
        <v>113</v>
      </c>
      <c r="C88" s="23" t="n">
        <v>9640.33246685622</v>
      </c>
      <c r="D88" s="24" t="n">
        <v>0.54021275074811</v>
      </c>
      <c r="E88" s="26" t="n">
        <v>0.000562588477796693</v>
      </c>
      <c r="F88" s="26" t="n">
        <v>0.0030876949013958</v>
      </c>
      <c r="G88" s="1" t="n">
        <v>86</v>
      </c>
    </row>
    <row r="89" customFormat="false" ht="20.1" hidden="false" customHeight="true" outlineLevel="0" collapsed="false">
      <c r="A89" s="22" t="s">
        <v>31</v>
      </c>
      <c r="B89" s="1" t="s">
        <v>114</v>
      </c>
      <c r="C89" s="23" t="n">
        <v>32314.4363799839</v>
      </c>
      <c r="D89" s="24" t="n">
        <v>0.522589809289765</v>
      </c>
      <c r="E89" s="26" t="n">
        <v>0.000581498363804236</v>
      </c>
      <c r="F89" s="26" t="n">
        <v>0.00315479572086896</v>
      </c>
      <c r="G89" s="1" t="n">
        <v>87</v>
      </c>
    </row>
    <row r="90" customFormat="false" ht="20.1" hidden="false" customHeight="true" outlineLevel="0" collapsed="false">
      <c r="A90" s="22" t="s">
        <v>31</v>
      </c>
      <c r="B90" s="1" t="s">
        <v>115</v>
      </c>
      <c r="C90" s="23" t="n">
        <v>1489.98416446523</v>
      </c>
      <c r="D90" s="24" t="n">
        <v>-0.46213271630696</v>
      </c>
      <c r="E90" s="26" t="n">
        <v>0.00059057135568518</v>
      </c>
      <c r="F90" s="26" t="n">
        <v>0.00316760999867506</v>
      </c>
      <c r="G90" s="1" t="n">
        <v>88</v>
      </c>
    </row>
    <row r="91" customFormat="false" ht="20.1" hidden="false" customHeight="true" outlineLevel="0" collapsed="false">
      <c r="A91" s="22" t="s">
        <v>31</v>
      </c>
      <c r="B91" s="1" t="s">
        <v>116</v>
      </c>
      <c r="C91" s="23" t="n">
        <v>70.5249116006943</v>
      </c>
      <c r="D91" s="24" t="n">
        <v>-0.367292815704126</v>
      </c>
      <c r="E91" s="26" t="n">
        <v>0.000661858732147907</v>
      </c>
      <c r="F91" s="26" t="n">
        <v>0.00351008226487429</v>
      </c>
      <c r="G91" s="1" t="n">
        <v>89</v>
      </c>
    </row>
    <row r="92" customFormat="false" ht="20.1" hidden="false" customHeight="true" outlineLevel="0" collapsed="false">
      <c r="A92" s="22" t="s">
        <v>31</v>
      </c>
      <c r="B92" s="1" t="s">
        <v>117</v>
      </c>
      <c r="C92" s="23" t="n">
        <v>40207.8823552142</v>
      </c>
      <c r="D92" s="24" t="n">
        <v>-0.368396930465458</v>
      </c>
      <c r="E92" s="26" t="n">
        <v>0.000684262517981375</v>
      </c>
      <c r="F92" s="26" t="n">
        <v>0.00358857676096899</v>
      </c>
      <c r="G92" s="1" t="n">
        <v>90</v>
      </c>
    </row>
    <row r="93" customFormat="false" ht="20.1" hidden="false" customHeight="true" outlineLevel="0" collapsed="false">
      <c r="A93" s="22" t="s">
        <v>31</v>
      </c>
      <c r="B93" s="1" t="s">
        <v>118</v>
      </c>
      <c r="C93" s="23" t="n">
        <v>295.115014205393</v>
      </c>
      <c r="D93" s="24" t="n">
        <v>-0.370657463116882</v>
      </c>
      <c r="E93" s="26" t="n">
        <v>0.000796822801713648</v>
      </c>
      <c r="F93" s="26" t="n">
        <v>0.00413297101548178</v>
      </c>
      <c r="G93" s="1" t="n">
        <v>91</v>
      </c>
    </row>
    <row r="94" customFormat="false" ht="20.1" hidden="false" customHeight="true" outlineLevel="0" collapsed="false">
      <c r="A94" s="22" t="s">
        <v>31</v>
      </c>
      <c r="B94" s="1" t="s">
        <v>119</v>
      </c>
      <c r="C94" s="23" t="n">
        <v>462.256710911246</v>
      </c>
      <c r="D94" s="24" t="n">
        <v>0.583608074215734</v>
      </c>
      <c r="E94" s="26" t="n">
        <v>0.000973981012362668</v>
      </c>
      <c r="F94" s="26" t="n">
        <v>0.00499694606342586</v>
      </c>
      <c r="G94" s="1" t="n">
        <v>92</v>
      </c>
    </row>
    <row r="95" customFormat="false" ht="20.1" hidden="false" customHeight="true" outlineLevel="0" collapsed="false">
      <c r="A95" s="22" t="s">
        <v>31</v>
      </c>
      <c r="B95" s="1" t="s">
        <v>120</v>
      </c>
      <c r="C95" s="23" t="n">
        <v>9807.42064351729</v>
      </c>
      <c r="D95" s="24" t="n">
        <v>0.624067062157479</v>
      </c>
      <c r="E95" s="26" t="n">
        <v>0.00102190961933769</v>
      </c>
      <c r="F95" s="26" t="n">
        <v>0.00518646602502568</v>
      </c>
      <c r="G95" s="1" t="n">
        <v>93</v>
      </c>
    </row>
    <row r="96" customFormat="false" ht="20.1" hidden="false" customHeight="true" outlineLevel="0" collapsed="false">
      <c r="A96" s="22" t="s">
        <v>31</v>
      </c>
      <c r="B96" s="1" t="s">
        <v>121</v>
      </c>
      <c r="C96" s="23" t="n">
        <v>310440.41747796</v>
      </c>
      <c r="D96" s="24" t="n">
        <v>-0.471591703920011</v>
      </c>
      <c r="E96" s="26" t="n">
        <v>0.0010329816684963</v>
      </c>
      <c r="F96" s="26" t="n">
        <v>0.00518688667585377</v>
      </c>
      <c r="G96" s="1" t="n">
        <v>94</v>
      </c>
    </row>
    <row r="97" customFormat="false" ht="20.1" hidden="false" customHeight="true" outlineLevel="0" collapsed="false">
      <c r="A97" s="22" t="s">
        <v>31</v>
      </c>
      <c r="B97" s="1" t="s">
        <v>122</v>
      </c>
      <c r="C97" s="23" t="n">
        <v>444.465823301907</v>
      </c>
      <c r="D97" s="24" t="n">
        <v>0.547235837649639</v>
      </c>
      <c r="E97" s="26" t="n">
        <v>0.00104870228025269</v>
      </c>
      <c r="F97" s="26" t="n">
        <v>0.00521039448715022</v>
      </c>
      <c r="G97" s="1" t="n">
        <v>95</v>
      </c>
    </row>
    <row r="98" customFormat="false" ht="20.1" hidden="false" customHeight="true" outlineLevel="0" collapsed="false">
      <c r="A98" s="22" t="s">
        <v>31</v>
      </c>
      <c r="B98" s="1" t="s">
        <v>123</v>
      </c>
      <c r="C98" s="23" t="n">
        <v>621.926697280881</v>
      </c>
      <c r="D98" s="24" t="n">
        <v>-0.373254553120537</v>
      </c>
      <c r="E98" s="26" t="n">
        <v>0.00111472731593474</v>
      </c>
      <c r="F98" s="26" t="n">
        <v>0.00536889074613469</v>
      </c>
      <c r="G98" s="1" t="n">
        <v>96</v>
      </c>
    </row>
    <row r="99" customFormat="false" ht="20.1" hidden="false" customHeight="true" outlineLevel="0" collapsed="false">
      <c r="A99" s="22" t="s">
        <v>31</v>
      </c>
      <c r="B99" s="1" t="s">
        <v>124</v>
      </c>
      <c r="C99" s="23" t="n">
        <v>8122.87508505131</v>
      </c>
      <c r="D99" s="24" t="n">
        <v>-0.577488655971801</v>
      </c>
      <c r="E99" s="26" t="n">
        <v>0.00110465201941663</v>
      </c>
      <c r="F99" s="26" t="n">
        <v>0.00536889074613469</v>
      </c>
      <c r="G99" s="1" t="n">
        <v>96</v>
      </c>
    </row>
    <row r="100" customFormat="false" ht="20.1" hidden="false" customHeight="true" outlineLevel="0" collapsed="false">
      <c r="A100" s="22" t="s">
        <v>31</v>
      </c>
      <c r="B100" s="1" t="s">
        <v>125</v>
      </c>
      <c r="C100" s="23" t="n">
        <v>7549.76979409436</v>
      </c>
      <c r="D100" s="24" t="n">
        <v>-0.229550210491157</v>
      </c>
      <c r="E100" s="26" t="n">
        <v>0.0010999431568328</v>
      </c>
      <c r="F100" s="26" t="n">
        <v>0.00536889074613469</v>
      </c>
      <c r="G100" s="1" t="n">
        <v>96</v>
      </c>
    </row>
    <row r="101" customFormat="false" ht="20.1" hidden="false" customHeight="true" outlineLevel="0" collapsed="false">
      <c r="A101" s="22" t="s">
        <v>31</v>
      </c>
      <c r="B101" s="1" t="s">
        <v>126</v>
      </c>
      <c r="C101" s="23" t="n">
        <v>1043.20196311466</v>
      </c>
      <c r="D101" s="24" t="n">
        <v>0.690762389896193</v>
      </c>
      <c r="E101" s="26" t="n">
        <v>0.00113613433208409</v>
      </c>
      <c r="F101" s="26" t="n">
        <v>0.00541672126003729</v>
      </c>
      <c r="G101" s="1" t="n">
        <v>99</v>
      </c>
    </row>
    <row r="102" customFormat="false" ht="20.1" hidden="false" customHeight="true" outlineLevel="0" collapsed="false">
      <c r="A102" s="22" t="s">
        <v>31</v>
      </c>
      <c r="B102" s="1" t="s">
        <v>127</v>
      </c>
      <c r="C102" s="23" t="n">
        <v>268.704308322292</v>
      </c>
      <c r="D102" s="24" t="n">
        <v>0.366830120734325</v>
      </c>
      <c r="E102" s="26" t="n">
        <v>0.00117557872973304</v>
      </c>
      <c r="F102" s="26" t="n">
        <v>0.0054937936676633</v>
      </c>
      <c r="G102" s="1" t="n">
        <v>100</v>
      </c>
    </row>
    <row r="103" customFormat="false" ht="20.1" hidden="false" customHeight="true" outlineLevel="0" collapsed="false">
      <c r="A103" s="22" t="s">
        <v>31</v>
      </c>
      <c r="B103" s="1" t="s">
        <v>128</v>
      </c>
      <c r="C103" s="23" t="n">
        <v>30171.747497329</v>
      </c>
      <c r="D103" s="24" t="n">
        <v>-0.398883577466481</v>
      </c>
      <c r="E103" s="26" t="n">
        <v>0.00117037662759396</v>
      </c>
      <c r="F103" s="26" t="n">
        <v>0.0054937936676633</v>
      </c>
      <c r="G103" s="1" t="n">
        <v>100</v>
      </c>
    </row>
    <row r="104" customFormat="false" ht="20.1" hidden="false" customHeight="true" outlineLevel="0" collapsed="false">
      <c r="A104" s="22" t="s">
        <v>31</v>
      </c>
      <c r="B104" s="1" t="s">
        <v>129</v>
      </c>
      <c r="C104" s="23" t="n">
        <v>68.6191996365613</v>
      </c>
      <c r="D104" s="24" t="n">
        <v>0.591420216772196</v>
      </c>
      <c r="E104" s="26" t="n">
        <v>0.00125943257670106</v>
      </c>
      <c r="F104" s="26" t="n">
        <v>0.00582796251179315</v>
      </c>
      <c r="G104" s="1" t="n">
        <v>102</v>
      </c>
    </row>
    <row r="105" customFormat="false" ht="20.1" hidden="false" customHeight="true" outlineLevel="0" collapsed="false">
      <c r="A105" s="22" t="s">
        <v>31</v>
      </c>
      <c r="B105" s="1" t="s">
        <v>130</v>
      </c>
      <c r="C105" s="23" t="n">
        <v>5153.14169330604</v>
      </c>
      <c r="D105" s="24" t="n">
        <v>0.52699803126564</v>
      </c>
      <c r="E105" s="26" t="n">
        <v>0.00129777745623336</v>
      </c>
      <c r="F105" s="26" t="n">
        <v>0.00594709669264218</v>
      </c>
      <c r="G105" s="1" t="n">
        <v>103</v>
      </c>
    </row>
    <row r="106" customFormat="false" ht="20.1" hidden="false" customHeight="true" outlineLevel="0" collapsed="false">
      <c r="A106" s="22" t="s">
        <v>31</v>
      </c>
      <c r="B106" s="1" t="s">
        <v>131</v>
      </c>
      <c r="C106" s="23" t="n">
        <v>638.464655239145</v>
      </c>
      <c r="D106" s="24" t="n">
        <v>-0.524542901134596</v>
      </c>
      <c r="E106" s="26" t="n">
        <v>0.00135198468598751</v>
      </c>
      <c r="F106" s="26" t="n">
        <v>0.0060406959604048</v>
      </c>
      <c r="G106" s="1" t="n">
        <v>104</v>
      </c>
    </row>
    <row r="107" customFormat="false" ht="20.1" hidden="false" customHeight="true" outlineLevel="0" collapsed="false">
      <c r="A107" s="22" t="s">
        <v>31</v>
      </c>
      <c r="B107" s="1" t="s">
        <v>132</v>
      </c>
      <c r="C107" s="23" t="n">
        <v>63.3497493297553</v>
      </c>
      <c r="D107" s="24" t="n">
        <v>0.545580544078386</v>
      </c>
      <c r="E107" s="26" t="n">
        <v>0.00134190559980794</v>
      </c>
      <c r="F107" s="26" t="n">
        <v>0.0060406959604048</v>
      </c>
      <c r="G107" s="1" t="n">
        <v>104</v>
      </c>
    </row>
    <row r="108" customFormat="false" ht="20.1" hidden="false" customHeight="true" outlineLevel="0" collapsed="false">
      <c r="A108" s="22" t="s">
        <v>31</v>
      </c>
      <c r="B108" s="1" t="s">
        <v>133</v>
      </c>
      <c r="C108" s="23" t="n">
        <v>197.699596319095</v>
      </c>
      <c r="D108" s="24" t="n">
        <v>-0.659860368035822</v>
      </c>
      <c r="E108" s="26" t="n">
        <v>0.00135659697415871</v>
      </c>
      <c r="F108" s="26" t="n">
        <v>0.0060406959604048</v>
      </c>
      <c r="G108" s="1" t="n">
        <v>104</v>
      </c>
    </row>
    <row r="109" customFormat="false" ht="20.1" hidden="false" customHeight="true" outlineLevel="0" collapsed="false">
      <c r="A109" s="22" t="s">
        <v>31</v>
      </c>
      <c r="B109" s="1" t="s">
        <v>27</v>
      </c>
      <c r="C109" s="23" t="n">
        <v>8752.40110082406</v>
      </c>
      <c r="D109" s="24" t="n">
        <v>0.411949992621624</v>
      </c>
      <c r="E109" s="26" t="n">
        <v>0.00139768466268376</v>
      </c>
      <c r="F109" s="26" t="n">
        <v>0.00610839963691421</v>
      </c>
      <c r="G109" s="1" t="n">
        <v>107</v>
      </c>
    </row>
    <row r="110" customFormat="false" ht="20.1" hidden="false" customHeight="true" outlineLevel="0" collapsed="false">
      <c r="A110" s="22" t="s">
        <v>31</v>
      </c>
      <c r="B110" s="1" t="s">
        <v>134</v>
      </c>
      <c r="C110" s="23" t="n">
        <v>591577.474622627</v>
      </c>
      <c r="D110" s="24" t="n">
        <v>0.515414319382602</v>
      </c>
      <c r="E110" s="26" t="n">
        <v>0.0013930509483071</v>
      </c>
      <c r="F110" s="26" t="n">
        <v>0.00610839963691421</v>
      </c>
      <c r="G110" s="1" t="n">
        <v>107</v>
      </c>
    </row>
    <row r="111" customFormat="false" ht="20.1" hidden="false" customHeight="true" outlineLevel="0" collapsed="false">
      <c r="A111" s="22" t="s">
        <v>31</v>
      </c>
      <c r="B111" s="1" t="s">
        <v>135</v>
      </c>
      <c r="C111" s="23" t="n">
        <v>2822.26456913082</v>
      </c>
      <c r="D111" s="24" t="n">
        <v>0.602254842245028</v>
      </c>
      <c r="E111" s="26" t="n">
        <v>0.00141766621070022</v>
      </c>
      <c r="F111" s="26" t="n">
        <v>0.0061388848756927</v>
      </c>
      <c r="G111" s="1" t="n">
        <v>109</v>
      </c>
    </row>
    <row r="112" customFormat="false" ht="20.1" hidden="false" customHeight="true" outlineLevel="0" collapsed="false">
      <c r="A112" s="22" t="s">
        <v>31</v>
      </c>
      <c r="B112" s="1" t="s">
        <v>136</v>
      </c>
      <c r="C112" s="23" t="n">
        <v>2641.60992182489</v>
      </c>
      <c r="D112" s="24" t="n">
        <v>0.4768815363599</v>
      </c>
      <c r="E112" s="26" t="n">
        <v>0.00147137600152603</v>
      </c>
      <c r="F112" s="26" t="n">
        <v>0.0063135406610935</v>
      </c>
      <c r="G112" s="1" t="n">
        <v>110</v>
      </c>
    </row>
    <row r="113" customFormat="false" ht="20.1" hidden="false" customHeight="true" outlineLevel="0" collapsed="false">
      <c r="A113" s="22" t="s">
        <v>31</v>
      </c>
      <c r="B113" s="1" t="s">
        <v>137</v>
      </c>
      <c r="C113" s="23" t="n">
        <v>1562.84544500877</v>
      </c>
      <c r="D113" s="24" t="n">
        <v>-0.351966737769938</v>
      </c>
      <c r="E113" s="26" t="n">
        <v>0.00157426411589055</v>
      </c>
      <c r="F113" s="26" t="n">
        <v>0.0066941681324355</v>
      </c>
      <c r="G113" s="1" t="n">
        <v>111</v>
      </c>
    </row>
    <row r="114" customFormat="false" ht="20.1" hidden="false" customHeight="true" outlineLevel="0" collapsed="false">
      <c r="A114" s="22" t="s">
        <v>31</v>
      </c>
      <c r="B114" s="1" t="s">
        <v>23</v>
      </c>
      <c r="C114" s="23" t="n">
        <v>213.310290130592</v>
      </c>
      <c r="D114" s="24" t="n">
        <v>0.698623088180382</v>
      </c>
      <c r="E114" s="26" t="n">
        <v>0.00160207206239688</v>
      </c>
      <c r="F114" s="26" t="n">
        <v>0.00675113295158573</v>
      </c>
      <c r="G114" s="1" t="n">
        <v>112</v>
      </c>
    </row>
    <row r="115" customFormat="false" ht="20.1" hidden="false" customHeight="true" outlineLevel="0" collapsed="false">
      <c r="A115" s="22" t="s">
        <v>31</v>
      </c>
      <c r="B115" s="1" t="s">
        <v>138</v>
      </c>
      <c r="C115" s="23" t="n">
        <v>16803.9202270999</v>
      </c>
      <c r="D115" s="24" t="n">
        <v>0.635842153964511</v>
      </c>
      <c r="E115" s="26" t="n">
        <v>0.00161626699900252</v>
      </c>
      <c r="F115" s="26" t="n">
        <v>0.00675113295158573</v>
      </c>
      <c r="G115" s="1" t="n">
        <v>112</v>
      </c>
    </row>
    <row r="116" customFormat="false" ht="20.1" hidden="false" customHeight="true" outlineLevel="0" collapsed="false">
      <c r="A116" s="22" t="s">
        <v>31</v>
      </c>
      <c r="B116" s="1" t="s">
        <v>139</v>
      </c>
      <c r="C116" s="23" t="n">
        <v>318.093918729647</v>
      </c>
      <c r="D116" s="24" t="n">
        <v>-0.353099768949024</v>
      </c>
      <c r="E116" s="26" t="n">
        <v>0.00165038798816053</v>
      </c>
      <c r="F116" s="26" t="n">
        <v>0.00683318535448923</v>
      </c>
      <c r="G116" s="1" t="n">
        <v>114</v>
      </c>
    </row>
    <row r="117" customFormat="false" ht="20.1" hidden="false" customHeight="true" outlineLevel="0" collapsed="false">
      <c r="A117" s="22" t="s">
        <v>31</v>
      </c>
      <c r="B117" s="1" t="s">
        <v>140</v>
      </c>
      <c r="C117" s="23" t="n">
        <v>1687.63635430411</v>
      </c>
      <c r="D117" s="24" t="n">
        <v>-0.263620963443779</v>
      </c>
      <c r="E117" s="26" t="n">
        <v>0.0017406490967249</v>
      </c>
      <c r="F117" s="26" t="n">
        <v>0.00714422933612308</v>
      </c>
      <c r="G117" s="1" t="n">
        <v>115</v>
      </c>
    </row>
    <row r="118" customFormat="false" ht="20.1" hidden="false" customHeight="true" outlineLevel="0" collapsed="false">
      <c r="A118" s="22" t="s">
        <v>31</v>
      </c>
      <c r="B118" s="1" t="s">
        <v>141</v>
      </c>
      <c r="C118" s="23" t="n">
        <v>2848.13006380896</v>
      </c>
      <c r="D118" s="24" t="n">
        <v>-0.548351160969094</v>
      </c>
      <c r="E118" s="26" t="n">
        <v>0.00179864119880847</v>
      </c>
      <c r="F118" s="26" t="n">
        <v>0.00731860901584137</v>
      </c>
      <c r="G118" s="1" t="n">
        <v>116</v>
      </c>
    </row>
    <row r="119" customFormat="false" ht="20.1" hidden="false" customHeight="true" outlineLevel="0" collapsed="false">
      <c r="A119" s="22" t="s">
        <v>31</v>
      </c>
      <c r="B119" s="1" t="s">
        <v>142</v>
      </c>
      <c r="C119" s="23" t="n">
        <v>284.075224717875</v>
      </c>
      <c r="D119" s="24" t="n">
        <v>0.706126922939752</v>
      </c>
      <c r="E119" s="26" t="n">
        <v>0.00183271975995305</v>
      </c>
      <c r="F119" s="26" t="n">
        <v>0.00739353612562256</v>
      </c>
      <c r="G119" s="1" t="n">
        <v>117</v>
      </c>
    </row>
    <row r="120" customFormat="false" ht="20.1" hidden="false" customHeight="true" outlineLevel="0" collapsed="false">
      <c r="A120" s="22" t="s">
        <v>31</v>
      </c>
      <c r="B120" s="1" t="s">
        <v>143</v>
      </c>
      <c r="C120" s="23" t="n">
        <v>76.9605941781114</v>
      </c>
      <c r="D120" s="24" t="n">
        <v>0.714639287777611</v>
      </c>
      <c r="E120" s="26" t="n">
        <v>0.00200224427031507</v>
      </c>
      <c r="F120" s="26" t="n">
        <v>0.00800897708126026</v>
      </c>
      <c r="G120" s="1" t="n">
        <v>118</v>
      </c>
    </row>
    <row r="121" customFormat="false" ht="20.1" hidden="false" customHeight="true" outlineLevel="0" collapsed="false">
      <c r="A121" s="22" t="s">
        <v>31</v>
      </c>
      <c r="B121" s="1" t="s">
        <v>144</v>
      </c>
      <c r="C121" s="23" t="n">
        <v>511.173985474854</v>
      </c>
      <c r="D121" s="24" t="n">
        <v>0.469881900693374</v>
      </c>
      <c r="E121" s="26" t="n">
        <v>0.00225580584372709</v>
      </c>
      <c r="F121" s="26" t="n">
        <v>0.00894739796839652</v>
      </c>
      <c r="G121" s="1" t="n">
        <v>119</v>
      </c>
    </row>
    <row r="122" customFormat="false" ht="20.1" hidden="false" customHeight="true" outlineLevel="0" collapsed="false">
      <c r="A122" s="22" t="s">
        <v>31</v>
      </c>
      <c r="B122" s="1" t="s">
        <v>145</v>
      </c>
      <c r="C122" s="23" t="n">
        <v>51.1348550074262</v>
      </c>
      <c r="D122" s="24" t="n">
        <v>0.534895611655651</v>
      </c>
      <c r="E122" s="26" t="n">
        <v>0.00239689289599771</v>
      </c>
      <c r="F122" s="26" t="n">
        <v>0.00942777872425767</v>
      </c>
      <c r="G122" s="1" t="n">
        <v>120</v>
      </c>
    </row>
    <row r="123" customFormat="false" ht="20.1" hidden="false" customHeight="true" outlineLevel="0" collapsed="false">
      <c r="A123" s="22" t="s">
        <v>31</v>
      </c>
      <c r="B123" s="1" t="s">
        <v>146</v>
      </c>
      <c r="C123" s="23" t="n">
        <v>676.439417561736</v>
      </c>
      <c r="D123" s="24" t="n">
        <v>-0.458339406290572</v>
      </c>
      <c r="E123" s="26" t="n">
        <v>0.00249558832187348</v>
      </c>
      <c r="F123" s="26" t="n">
        <v>0.00973485692499406</v>
      </c>
      <c r="G123" s="1" t="n">
        <v>121</v>
      </c>
    </row>
    <row r="124" customFormat="false" ht="20.1" hidden="false" customHeight="true" outlineLevel="0" collapsed="false">
      <c r="A124" s="22" t="s">
        <v>31</v>
      </c>
      <c r="B124" s="1" t="s">
        <v>21</v>
      </c>
      <c r="C124" s="23" t="n">
        <v>16581.3950916176</v>
      </c>
      <c r="D124" s="24" t="n">
        <v>-0.513637648086803</v>
      </c>
      <c r="E124" s="26" t="n">
        <v>0.00253981345394837</v>
      </c>
      <c r="F124" s="26" t="n">
        <v>0.00982616352675106</v>
      </c>
      <c r="G124" s="1" t="n">
        <v>122</v>
      </c>
    </row>
    <row r="125" customFormat="false" ht="20.1" hidden="false" customHeight="true" outlineLevel="0" collapsed="false">
      <c r="A125" s="22" t="s">
        <v>31</v>
      </c>
      <c r="B125" s="1" t="s">
        <v>147</v>
      </c>
      <c r="C125" s="23" t="n">
        <v>117.628112584643</v>
      </c>
      <c r="D125" s="24" t="n">
        <v>-0.502075957219158</v>
      </c>
      <c r="E125" s="26" t="n">
        <v>0.00269404935849357</v>
      </c>
      <c r="F125" s="26" t="n">
        <v>0.0102583442091543</v>
      </c>
      <c r="G125" s="1" t="n">
        <v>123</v>
      </c>
    </row>
    <row r="126" customFormat="false" ht="20.1" hidden="false" customHeight="true" outlineLevel="0" collapsed="false">
      <c r="A126" s="22" t="s">
        <v>31</v>
      </c>
      <c r="B126" s="1" t="s">
        <v>148</v>
      </c>
      <c r="C126" s="23" t="n">
        <v>89.6742320681787</v>
      </c>
      <c r="D126" s="24" t="n">
        <v>0.644182243324196</v>
      </c>
      <c r="E126" s="26" t="n">
        <v>0.00269498873291342</v>
      </c>
      <c r="F126" s="26" t="n">
        <v>0.0102583442091543</v>
      </c>
      <c r="G126" s="1" t="n">
        <v>123</v>
      </c>
    </row>
    <row r="127" customFormat="false" ht="20.1" hidden="false" customHeight="true" outlineLevel="0" collapsed="false">
      <c r="A127" s="22" t="s">
        <v>31</v>
      </c>
      <c r="B127" s="1" t="s">
        <v>149</v>
      </c>
      <c r="C127" s="23" t="n">
        <v>59.3902857154896</v>
      </c>
      <c r="D127" s="24" t="n">
        <v>0.603455606203986</v>
      </c>
      <c r="E127" s="26" t="n">
        <v>0.0029248344275815</v>
      </c>
      <c r="F127" s="26" t="n">
        <v>0.0109218653994421</v>
      </c>
      <c r="G127" s="1" t="n">
        <v>125</v>
      </c>
    </row>
    <row r="128" customFormat="false" ht="20.1" hidden="false" customHeight="true" outlineLevel="0" collapsed="false">
      <c r="A128" s="22" t="s">
        <v>31</v>
      </c>
      <c r="B128" s="1" t="s">
        <v>150</v>
      </c>
      <c r="C128" s="23" t="n">
        <v>177.77251905878</v>
      </c>
      <c r="D128" s="24" t="n">
        <v>0.678420672745169</v>
      </c>
      <c r="E128" s="26" t="n">
        <v>0.00293872225790073</v>
      </c>
      <c r="F128" s="26" t="n">
        <v>0.0109218653994421</v>
      </c>
      <c r="G128" s="1" t="n">
        <v>125</v>
      </c>
    </row>
    <row r="129" customFormat="false" ht="20.1" hidden="false" customHeight="true" outlineLevel="0" collapsed="false">
      <c r="A129" s="22" t="s">
        <v>31</v>
      </c>
      <c r="B129" s="1" t="s">
        <v>151</v>
      </c>
      <c r="C129" s="23" t="n">
        <v>527.721828782334</v>
      </c>
      <c r="D129" s="24" t="n">
        <v>0.752989556876114</v>
      </c>
      <c r="E129" s="26" t="n">
        <v>0.00290774964521823</v>
      </c>
      <c r="F129" s="26" t="n">
        <v>0.0109218653994421</v>
      </c>
      <c r="G129" s="1" t="n">
        <v>125</v>
      </c>
    </row>
    <row r="130" customFormat="false" ht="20.1" hidden="false" customHeight="true" outlineLevel="0" collapsed="false">
      <c r="A130" s="22" t="s">
        <v>31</v>
      </c>
      <c r="B130" s="1" t="s">
        <v>152</v>
      </c>
      <c r="C130" s="23" t="n">
        <v>50390.1995783681</v>
      </c>
      <c r="D130" s="24" t="n">
        <v>0.404248330791081</v>
      </c>
      <c r="E130" s="26" t="n">
        <v>0.00313183573734886</v>
      </c>
      <c r="F130" s="26" t="n">
        <v>0.0115486442814739</v>
      </c>
      <c r="G130" s="1" t="n">
        <v>128</v>
      </c>
    </row>
    <row r="131" customFormat="false" ht="20.1" hidden="false" customHeight="true" outlineLevel="0" collapsed="false">
      <c r="A131" s="22" t="s">
        <v>31</v>
      </c>
      <c r="B131" s="1" t="s">
        <v>153</v>
      </c>
      <c r="C131" s="23" t="n">
        <v>523.540239224931</v>
      </c>
      <c r="D131" s="24" t="n">
        <v>0.695138373958807</v>
      </c>
      <c r="E131" s="26" t="n">
        <v>0.00327164465879902</v>
      </c>
      <c r="F131" s="26" t="n">
        <v>0.0119706688290941</v>
      </c>
      <c r="G131" s="1" t="n">
        <v>129</v>
      </c>
    </row>
    <row r="132" customFormat="false" ht="20.1" hidden="false" customHeight="true" outlineLevel="0" collapsed="false">
      <c r="A132" s="22" t="s">
        <v>31</v>
      </c>
      <c r="B132" s="1" t="s">
        <v>154</v>
      </c>
      <c r="C132" s="23" t="n">
        <v>309.245044311231</v>
      </c>
      <c r="D132" s="24" t="n">
        <v>0.613490096600159</v>
      </c>
      <c r="E132" s="26" t="n">
        <v>0.00336544249966414</v>
      </c>
      <c r="F132" s="26" t="n">
        <v>0.0122191450757036</v>
      </c>
      <c r="G132" s="1" t="n">
        <v>130</v>
      </c>
    </row>
    <row r="133" customFormat="false" ht="20.1" hidden="false" customHeight="true" outlineLevel="0" collapsed="false">
      <c r="A133" s="22" t="s">
        <v>31</v>
      </c>
      <c r="B133" s="1" t="s">
        <v>155</v>
      </c>
      <c r="C133" s="23" t="n">
        <v>505.299369858857</v>
      </c>
      <c r="D133" s="24" t="n">
        <v>-0.358322307872802</v>
      </c>
      <c r="E133" s="26" t="n">
        <v>0.0034919861385803</v>
      </c>
      <c r="F133" s="26" t="n">
        <v>0.012581812651984</v>
      </c>
      <c r="G133" s="1" t="n">
        <v>131</v>
      </c>
    </row>
    <row r="134" customFormat="false" ht="20.1" hidden="false" customHeight="true" outlineLevel="0" collapsed="false">
      <c r="A134" s="22" t="s">
        <v>31</v>
      </c>
      <c r="B134" s="1" t="s">
        <v>156</v>
      </c>
      <c r="C134" s="23" t="n">
        <v>145.209998198526</v>
      </c>
      <c r="D134" s="24" t="n">
        <v>0.598144077747075</v>
      </c>
      <c r="E134" s="26" t="n">
        <v>0.00352565416364989</v>
      </c>
      <c r="F134" s="26" t="n">
        <v>0.0126068845851723</v>
      </c>
      <c r="G134" s="1" t="n">
        <v>132</v>
      </c>
    </row>
    <row r="135" customFormat="false" ht="20.1" hidden="false" customHeight="true" outlineLevel="0" collapsed="false">
      <c r="A135" s="22" t="s">
        <v>31</v>
      </c>
      <c r="B135" s="1" t="s">
        <v>157</v>
      </c>
      <c r="C135" s="23" t="n">
        <v>4830.34902482413</v>
      </c>
      <c r="D135" s="24" t="n">
        <v>-0.418657523317612</v>
      </c>
      <c r="E135" s="26" t="n">
        <v>0.00371680829114527</v>
      </c>
      <c r="F135" s="26" t="n">
        <v>0.0131904775445155</v>
      </c>
      <c r="G135" s="1" t="n">
        <v>133</v>
      </c>
    </row>
    <row r="136" customFormat="false" ht="20.1" hidden="false" customHeight="true" outlineLevel="0" collapsed="false">
      <c r="A136" s="22" t="s">
        <v>31</v>
      </c>
      <c r="B136" s="1" t="s">
        <v>12</v>
      </c>
      <c r="C136" s="23" t="n">
        <v>51606.8728081879</v>
      </c>
      <c r="D136" s="24" t="n">
        <v>-0.567718851717046</v>
      </c>
      <c r="E136" s="26" t="n">
        <v>0.00380592818380161</v>
      </c>
      <c r="F136" s="26" t="n">
        <v>0.0134059559907042</v>
      </c>
      <c r="G136" s="1" t="n">
        <v>134</v>
      </c>
    </row>
    <row r="137" customFormat="false" ht="20.1" hidden="false" customHeight="true" outlineLevel="0" collapsed="false">
      <c r="A137" s="22" t="s">
        <v>31</v>
      </c>
      <c r="B137" s="1" t="s">
        <v>158</v>
      </c>
      <c r="C137" s="23" t="n">
        <v>77.0272193122326</v>
      </c>
      <c r="D137" s="24" t="n">
        <v>0.560984747105383</v>
      </c>
      <c r="E137" s="26" t="n">
        <v>0.00388020781878697</v>
      </c>
      <c r="F137" s="26" t="n">
        <v>0.0135663562256848</v>
      </c>
      <c r="G137" s="1" t="n">
        <v>135</v>
      </c>
    </row>
    <row r="138" customFormat="false" ht="20.1" hidden="false" customHeight="true" outlineLevel="0" collapsed="false">
      <c r="A138" s="22" t="s">
        <v>31</v>
      </c>
      <c r="B138" s="1" t="s">
        <v>159</v>
      </c>
      <c r="C138" s="23" t="n">
        <v>7053.41428363096</v>
      </c>
      <c r="D138" s="24" t="n">
        <v>0.450168744115447</v>
      </c>
      <c r="E138" s="26" t="n">
        <v>0.00407917164482082</v>
      </c>
      <c r="F138" s="26" t="n">
        <v>0.0141571251202605</v>
      </c>
      <c r="G138" s="1" t="n">
        <v>136</v>
      </c>
    </row>
    <row r="139" customFormat="false" ht="20.1" hidden="false" customHeight="true" outlineLevel="0" collapsed="false">
      <c r="A139" s="22" t="s">
        <v>31</v>
      </c>
      <c r="B139" s="1" t="s">
        <v>160</v>
      </c>
      <c r="C139" s="23" t="n">
        <v>109.861715858416</v>
      </c>
      <c r="D139" s="24" t="n">
        <v>0.513845946517702</v>
      </c>
      <c r="E139" s="26" t="n">
        <v>0.00411987039987576</v>
      </c>
      <c r="F139" s="26" t="n">
        <v>0.014194006049207</v>
      </c>
      <c r="G139" s="1" t="n">
        <v>137</v>
      </c>
    </row>
    <row r="140" customFormat="false" ht="20.1" hidden="false" customHeight="true" outlineLevel="0" collapsed="false">
      <c r="A140" s="22" t="s">
        <v>31</v>
      </c>
      <c r="B140" s="1" t="s">
        <v>161</v>
      </c>
      <c r="C140" s="23" t="n">
        <v>1052.02006387581</v>
      </c>
      <c r="D140" s="24" t="n">
        <v>-0.320667991722425</v>
      </c>
      <c r="E140" s="26" t="n">
        <v>0.00418866125450463</v>
      </c>
      <c r="F140" s="26" t="n">
        <v>0.0143264355951173</v>
      </c>
      <c r="G140" s="1" t="n">
        <v>138</v>
      </c>
    </row>
    <row r="141" customFormat="false" ht="20.1" hidden="false" customHeight="true" outlineLevel="0" collapsed="false">
      <c r="A141" s="22" t="s">
        <v>31</v>
      </c>
      <c r="B141" s="1" t="s">
        <v>162</v>
      </c>
      <c r="C141" s="23" t="n">
        <v>113540.215530711</v>
      </c>
      <c r="D141" s="24" t="n">
        <v>-0.353889219877559</v>
      </c>
      <c r="E141" s="26" t="n">
        <v>0.00461477498276524</v>
      </c>
      <c r="F141" s="26" t="n">
        <v>0.0156703150493899</v>
      </c>
      <c r="G141" s="1" t="n">
        <v>139</v>
      </c>
    </row>
    <row r="142" customFormat="false" ht="20.1" hidden="false" customHeight="true" outlineLevel="0" collapsed="false">
      <c r="A142" s="22" t="s">
        <v>31</v>
      </c>
      <c r="B142" s="1" t="s">
        <v>163</v>
      </c>
      <c r="C142" s="23" t="n">
        <v>83.8820788702559</v>
      </c>
      <c r="D142" s="24" t="n">
        <v>0.536175180392495</v>
      </c>
      <c r="E142" s="26" t="n">
        <v>0.00470952867514668</v>
      </c>
      <c r="F142" s="26" t="n">
        <v>0.0158778395333517</v>
      </c>
      <c r="G142" s="1" t="n">
        <v>140</v>
      </c>
    </row>
    <row r="143" customFormat="false" ht="20.1" hidden="false" customHeight="true" outlineLevel="0" collapsed="false">
      <c r="A143" s="22" t="s">
        <v>31</v>
      </c>
      <c r="B143" s="1" t="s">
        <v>164</v>
      </c>
      <c r="C143" s="23" t="n">
        <v>54.6991601102761</v>
      </c>
      <c r="D143" s="24" t="n">
        <v>-0.551973951247161</v>
      </c>
      <c r="E143" s="26" t="n">
        <v>0.00486413982235544</v>
      </c>
      <c r="F143" s="26" t="n">
        <v>0.0162827942989487</v>
      </c>
      <c r="G143" s="1" t="n">
        <v>141</v>
      </c>
    </row>
    <row r="144" customFormat="false" ht="20.1" hidden="false" customHeight="true" outlineLevel="0" collapsed="false">
      <c r="A144" s="22" t="s">
        <v>31</v>
      </c>
      <c r="B144" s="1" t="s">
        <v>165</v>
      </c>
      <c r="C144" s="23" t="n">
        <v>8755.58241565755</v>
      </c>
      <c r="D144" s="24" t="n">
        <v>-0.281528458568427</v>
      </c>
      <c r="E144" s="26" t="n">
        <v>0.00491533708445184</v>
      </c>
      <c r="F144" s="26" t="n">
        <v>0.0163383035483188</v>
      </c>
      <c r="G144" s="1" t="n">
        <v>142</v>
      </c>
    </row>
    <row r="145" customFormat="false" ht="20.1" hidden="false" customHeight="true" outlineLevel="0" collapsed="false">
      <c r="A145" s="22" t="s">
        <v>31</v>
      </c>
      <c r="B145" s="1" t="s">
        <v>166</v>
      </c>
      <c r="C145" s="23" t="n">
        <v>58.867595468031</v>
      </c>
      <c r="D145" s="24" t="n">
        <v>-0.92453319671886</v>
      </c>
      <c r="E145" s="26" t="n">
        <v>0.00532406173288348</v>
      </c>
      <c r="F145" s="26" t="n">
        <v>0.0175731268386084</v>
      </c>
      <c r="G145" s="1" t="n">
        <v>143</v>
      </c>
    </row>
    <row r="146" customFormat="false" ht="20.1" hidden="false" customHeight="true" outlineLevel="0" collapsed="false">
      <c r="A146" s="22" t="s">
        <v>31</v>
      </c>
      <c r="B146" s="1" t="s">
        <v>167</v>
      </c>
      <c r="C146" s="23" t="n">
        <v>154.748654817854</v>
      </c>
      <c r="D146" s="24" t="n">
        <v>-0.506043057137462</v>
      </c>
      <c r="E146" s="26" t="n">
        <v>0.00543134364259476</v>
      </c>
      <c r="F146" s="26" t="n">
        <v>0.0178027374951717</v>
      </c>
      <c r="G146" s="1" t="n">
        <v>144</v>
      </c>
    </row>
    <row r="147" customFormat="false" ht="20.1" hidden="false" customHeight="true" outlineLevel="0" collapsed="false">
      <c r="A147" s="22" t="s">
        <v>31</v>
      </c>
      <c r="B147" s="1" t="s">
        <v>168</v>
      </c>
      <c r="C147" s="23" t="n">
        <v>1050.20098501387</v>
      </c>
      <c r="D147" s="24" t="n">
        <v>-0.315822984714082</v>
      </c>
      <c r="E147" s="26" t="n">
        <v>0.00558135491451367</v>
      </c>
      <c r="F147" s="26" t="n">
        <v>0.0181682725493135</v>
      </c>
      <c r="G147" s="1" t="n">
        <v>145</v>
      </c>
    </row>
    <row r="148" customFormat="false" ht="20.1" hidden="false" customHeight="true" outlineLevel="0" collapsed="false">
      <c r="A148" s="22" t="s">
        <v>31</v>
      </c>
      <c r="B148" s="1" t="s">
        <v>169</v>
      </c>
      <c r="C148" s="23" t="n">
        <v>58.8870263955705</v>
      </c>
      <c r="D148" s="24" t="n">
        <v>0.870616671186169</v>
      </c>
      <c r="E148" s="26" t="n">
        <v>0.00582261577600219</v>
      </c>
      <c r="F148" s="26" t="n">
        <v>0.0188237989470756</v>
      </c>
      <c r="G148" s="1" t="n">
        <v>146</v>
      </c>
    </row>
    <row r="149" customFormat="false" ht="20.1" hidden="false" customHeight="true" outlineLevel="0" collapsed="false">
      <c r="A149" s="22" t="s">
        <v>31</v>
      </c>
      <c r="B149" s="1" t="s">
        <v>170</v>
      </c>
      <c r="C149" s="23" t="n">
        <v>185.664680768229</v>
      </c>
      <c r="D149" s="24" t="n">
        <v>-1.02027038532359</v>
      </c>
      <c r="E149" s="26" t="n">
        <v>0.00607101110328201</v>
      </c>
      <c r="F149" s="26" t="n">
        <v>0.0194933145629191</v>
      </c>
      <c r="G149" s="1" t="n">
        <v>147</v>
      </c>
    </row>
    <row r="150" customFormat="false" ht="20.1" hidden="false" customHeight="true" outlineLevel="0" collapsed="false">
      <c r="A150" s="22" t="s">
        <v>31</v>
      </c>
      <c r="B150" s="1" t="s">
        <v>171</v>
      </c>
      <c r="C150" s="23" t="n">
        <v>490.540062867087</v>
      </c>
      <c r="D150" s="24" t="n">
        <v>0.406889111386347</v>
      </c>
      <c r="E150" s="26" t="n">
        <v>0.00653615838679279</v>
      </c>
      <c r="F150" s="26" t="n">
        <v>0.0208450456659878</v>
      </c>
      <c r="G150" s="1" t="n">
        <v>148</v>
      </c>
    </row>
    <row r="151" customFormat="false" ht="20.1" hidden="false" customHeight="true" outlineLevel="0" collapsed="false">
      <c r="A151" s="22" t="s">
        <v>31</v>
      </c>
      <c r="B151" s="1" t="s">
        <v>172</v>
      </c>
      <c r="C151" s="23" t="n">
        <v>56.0427514688534</v>
      </c>
      <c r="D151" s="24" t="n">
        <v>0.528971668617655</v>
      </c>
      <c r="E151" s="26" t="n">
        <v>0.00728850381894972</v>
      </c>
      <c r="F151" s="26" t="n">
        <v>0.0230884147821763</v>
      </c>
      <c r="G151" s="1" t="n">
        <v>149</v>
      </c>
    </row>
    <row r="152" customFormat="false" ht="20.1" hidden="false" customHeight="true" outlineLevel="0" collapsed="false">
      <c r="A152" s="22" t="s">
        <v>31</v>
      </c>
      <c r="B152" s="1" t="s">
        <v>173</v>
      </c>
      <c r="C152" s="23" t="n">
        <v>6770.94763892919</v>
      </c>
      <c r="D152" s="24" t="n">
        <v>-0.436585755183929</v>
      </c>
      <c r="E152" s="26" t="n">
        <v>0.00767150513507876</v>
      </c>
      <c r="F152" s="26" t="n">
        <v>0.0239798041308422</v>
      </c>
      <c r="G152" s="1" t="n">
        <v>150</v>
      </c>
    </row>
    <row r="153" customFormat="false" ht="20.1" hidden="false" customHeight="true" outlineLevel="0" collapsed="false">
      <c r="A153" s="22" t="s">
        <v>31</v>
      </c>
      <c r="B153" s="1" t="s">
        <v>174</v>
      </c>
      <c r="C153" s="23" t="n">
        <v>546.074888574573</v>
      </c>
      <c r="D153" s="24" t="n">
        <v>-0.370846035832822</v>
      </c>
      <c r="E153" s="26" t="n">
        <v>0.00764011009625633</v>
      </c>
      <c r="F153" s="26" t="n">
        <v>0.0239798041308422</v>
      </c>
      <c r="G153" s="1" t="n">
        <v>150</v>
      </c>
    </row>
    <row r="154" customFormat="false" ht="20.1" hidden="false" customHeight="true" outlineLevel="0" collapsed="false">
      <c r="A154" s="22" t="s">
        <v>31</v>
      </c>
      <c r="B154" s="1" t="s">
        <v>175</v>
      </c>
      <c r="C154" s="23" t="n">
        <v>3007.05376607288</v>
      </c>
      <c r="D154" s="24" t="n">
        <v>-0.359630821129406</v>
      </c>
      <c r="E154" s="26" t="n">
        <v>0.00839777398005576</v>
      </c>
      <c r="F154" s="26" t="n">
        <v>0.0260772981485942</v>
      </c>
      <c r="G154" s="1" t="n">
        <v>152</v>
      </c>
    </row>
    <row r="155" customFormat="false" ht="20.1" hidden="false" customHeight="true" outlineLevel="0" collapsed="false">
      <c r="A155" s="22" t="s">
        <v>31</v>
      </c>
      <c r="B155" s="1" t="s">
        <v>176</v>
      </c>
      <c r="C155" s="23" t="n">
        <v>103911.626006782</v>
      </c>
      <c r="D155" s="24" t="n">
        <v>-0.439301445932975</v>
      </c>
      <c r="E155" s="26" t="n">
        <v>0.0085542734696874</v>
      </c>
      <c r="F155" s="26" t="n">
        <v>0.0263725091226455</v>
      </c>
      <c r="G155" s="1" t="n">
        <v>153</v>
      </c>
    </row>
    <row r="156" customFormat="false" ht="20.1" hidden="false" customHeight="true" outlineLevel="0" collapsed="false">
      <c r="A156" s="22" t="s">
        <v>31</v>
      </c>
      <c r="B156" s="1" t="s">
        <v>177</v>
      </c>
      <c r="C156" s="23" t="n">
        <v>239.449181841171</v>
      </c>
      <c r="D156" s="24" t="n">
        <v>-0.513052797144442</v>
      </c>
      <c r="E156" s="26" t="n">
        <v>0.00860458984086315</v>
      </c>
      <c r="F156" s="26" t="n">
        <v>0.0263725091226455</v>
      </c>
      <c r="G156" s="1" t="n">
        <v>153</v>
      </c>
    </row>
    <row r="157" customFormat="false" ht="20.1" hidden="false" customHeight="true" outlineLevel="0" collapsed="false">
      <c r="A157" s="22" t="s">
        <v>31</v>
      </c>
      <c r="B157" s="1" t="s">
        <v>178</v>
      </c>
      <c r="C157" s="23" t="n">
        <v>257.986109726704</v>
      </c>
      <c r="D157" s="24" t="n">
        <v>0.608700028249964</v>
      </c>
      <c r="E157" s="26" t="n">
        <v>0.00871320416663363</v>
      </c>
      <c r="F157" s="26" t="n">
        <v>0.0265331120429101</v>
      </c>
      <c r="G157" s="1" t="n">
        <v>155</v>
      </c>
    </row>
    <row r="158" customFormat="false" ht="20.1" hidden="false" customHeight="true" outlineLevel="0" collapsed="false">
      <c r="A158" s="22" t="s">
        <v>31</v>
      </c>
      <c r="B158" s="1" t="s">
        <v>179</v>
      </c>
      <c r="C158" s="23" t="n">
        <v>15407.8899147508</v>
      </c>
      <c r="D158" s="24" t="n">
        <v>0.36988391320014</v>
      </c>
      <c r="E158" s="26" t="n">
        <v>0.00956147791272746</v>
      </c>
      <c r="F158" s="26" t="n">
        <v>0.0289202206918771</v>
      </c>
      <c r="G158" s="1" t="n">
        <v>156</v>
      </c>
    </row>
    <row r="159" customFormat="false" ht="20.1" hidden="false" customHeight="true" outlineLevel="0" collapsed="false">
      <c r="A159" s="22" t="s">
        <v>31</v>
      </c>
      <c r="B159" s="1" t="s">
        <v>180</v>
      </c>
      <c r="C159" s="23" t="n">
        <v>48665.7178966266</v>
      </c>
      <c r="D159" s="24" t="n">
        <v>-0.442938806439898</v>
      </c>
      <c r="E159" s="26" t="n">
        <v>0.00968092133329785</v>
      </c>
      <c r="F159" s="26" t="n">
        <v>0.0289202206918771</v>
      </c>
      <c r="G159" s="1" t="n">
        <v>156</v>
      </c>
    </row>
    <row r="160" customFormat="false" ht="20.1" hidden="false" customHeight="true" outlineLevel="0" collapsed="false">
      <c r="A160" s="22" t="s">
        <v>31</v>
      </c>
      <c r="B160" s="1" t="s">
        <v>181</v>
      </c>
      <c r="C160" s="23" t="n">
        <v>3619.21823141264</v>
      </c>
      <c r="D160" s="24" t="n">
        <v>-0.378395092965433</v>
      </c>
      <c r="E160" s="26" t="n">
        <v>0.00967590360517647</v>
      </c>
      <c r="F160" s="26" t="n">
        <v>0.0289202206918771</v>
      </c>
      <c r="G160" s="1" t="n">
        <v>156</v>
      </c>
    </row>
    <row r="161" customFormat="false" ht="20.1" hidden="false" customHeight="true" outlineLevel="0" collapsed="false">
      <c r="A161" s="22" t="s">
        <v>31</v>
      </c>
      <c r="B161" s="1" t="s">
        <v>182</v>
      </c>
      <c r="C161" s="23" t="n">
        <v>314.912047492519</v>
      </c>
      <c r="D161" s="24" t="n">
        <v>0.515152424880512</v>
      </c>
      <c r="E161" s="26" t="n">
        <v>0.0097961229886211</v>
      </c>
      <c r="F161" s="26" t="n">
        <v>0.0290803147838312</v>
      </c>
      <c r="G161" s="1" t="n">
        <v>159</v>
      </c>
    </row>
    <row r="162" customFormat="false" ht="20.1" hidden="false" customHeight="true" outlineLevel="0" collapsed="false">
      <c r="A162" s="22" t="s">
        <v>31</v>
      </c>
      <c r="B162" s="1" t="s">
        <v>183</v>
      </c>
      <c r="C162" s="23" t="n">
        <v>1852.33323057334</v>
      </c>
      <c r="D162" s="24" t="n">
        <v>0.367700722969609</v>
      </c>
      <c r="E162" s="26" t="n">
        <v>0.0102934162432796</v>
      </c>
      <c r="F162" s="26" t="n">
        <v>0.0303655779176749</v>
      </c>
      <c r="G162" s="1" t="n">
        <v>160</v>
      </c>
    </row>
    <row r="163" customFormat="false" ht="20.1" hidden="false" customHeight="true" outlineLevel="0" collapsed="false">
      <c r="A163" s="22" t="s">
        <v>31</v>
      </c>
      <c r="B163" s="1" t="s">
        <v>184</v>
      </c>
      <c r="C163" s="23" t="n">
        <v>204.530022048211</v>
      </c>
      <c r="D163" s="24" t="n">
        <v>-0.551263674954132</v>
      </c>
      <c r="E163" s="26" t="n">
        <v>0.0106767481178448</v>
      </c>
      <c r="F163" s="26" t="n">
        <v>0.0313007770908244</v>
      </c>
      <c r="G163" s="1" t="n">
        <v>161</v>
      </c>
    </row>
    <row r="164" customFormat="false" ht="20.1" hidden="false" customHeight="true" outlineLevel="0" collapsed="false">
      <c r="A164" s="22" t="s">
        <v>31</v>
      </c>
      <c r="B164" s="1" t="s">
        <v>185</v>
      </c>
      <c r="C164" s="23" t="n">
        <v>1224.43875357405</v>
      </c>
      <c r="D164" s="24" t="n">
        <v>-0.231926658540595</v>
      </c>
      <c r="E164" s="26" t="n">
        <v>0.0110625732277942</v>
      </c>
      <c r="F164" s="26" t="n">
        <v>0.0322316948365362</v>
      </c>
      <c r="G164" s="1" t="n">
        <v>162</v>
      </c>
    </row>
    <row r="165" customFormat="false" ht="20.1" hidden="false" customHeight="true" outlineLevel="0" collapsed="false">
      <c r="A165" s="22" t="s">
        <v>31</v>
      </c>
      <c r="B165" s="1" t="s">
        <v>26</v>
      </c>
      <c r="C165" s="23" t="n">
        <v>2893.15340007758</v>
      </c>
      <c r="D165" s="24" t="n">
        <v>0.284349152641576</v>
      </c>
      <c r="E165" s="26" t="n">
        <v>0.0117008703778743</v>
      </c>
      <c r="F165" s="26" t="n">
        <v>0.0336756757216871</v>
      </c>
      <c r="G165" s="1" t="n">
        <v>163</v>
      </c>
    </row>
    <row r="166" customFormat="false" ht="20.1" hidden="false" customHeight="true" outlineLevel="0" collapsed="false">
      <c r="A166" s="22" t="s">
        <v>31</v>
      </c>
      <c r="B166" s="1" t="s">
        <v>186</v>
      </c>
      <c r="C166" s="23" t="n">
        <v>826.261210475971</v>
      </c>
      <c r="D166" s="24" t="n">
        <v>0.398182385759004</v>
      </c>
      <c r="E166" s="26" t="n">
        <v>0.011654535775895</v>
      </c>
      <c r="F166" s="26" t="n">
        <v>0.0336756757216871</v>
      </c>
      <c r="G166" s="1" t="n">
        <v>163</v>
      </c>
    </row>
    <row r="167" customFormat="false" ht="20.1" hidden="false" customHeight="true" outlineLevel="0" collapsed="false">
      <c r="A167" s="22" t="s">
        <v>31</v>
      </c>
      <c r="B167" s="1" t="s">
        <v>187</v>
      </c>
      <c r="C167" s="23" t="n">
        <v>35336.2085149897</v>
      </c>
      <c r="D167" s="24" t="n">
        <v>-0.436493376558263</v>
      </c>
      <c r="E167" s="26" t="n">
        <v>0.0119459056287776</v>
      </c>
      <c r="F167" s="26" t="n">
        <v>0.0341673997441894</v>
      </c>
      <c r="G167" s="1" t="n">
        <v>165</v>
      </c>
    </row>
    <row r="168" customFormat="false" ht="20.1" hidden="false" customHeight="true" outlineLevel="0" collapsed="false">
      <c r="A168" s="22" t="s">
        <v>31</v>
      </c>
      <c r="B168" s="1" t="s">
        <v>188</v>
      </c>
      <c r="C168" s="23" t="n">
        <v>96.4872380256918</v>
      </c>
      <c r="D168" s="24" t="n">
        <v>-0.995757579215851</v>
      </c>
      <c r="E168" s="26" t="n">
        <v>0.0120888893162704</v>
      </c>
      <c r="F168" s="26" t="n">
        <v>0.0341673997441894</v>
      </c>
      <c r="G168" s="1" t="n">
        <v>165</v>
      </c>
    </row>
    <row r="169" customFormat="false" ht="20.1" hidden="false" customHeight="true" outlineLevel="0" collapsed="false">
      <c r="A169" s="22" t="s">
        <v>31</v>
      </c>
      <c r="B169" s="1" t="s">
        <v>25</v>
      </c>
      <c r="C169" s="23" t="n">
        <v>2981.97721798349</v>
      </c>
      <c r="D169" s="24" t="n">
        <v>0.282079847489381</v>
      </c>
      <c r="E169" s="26" t="n">
        <v>0.0120607214791082</v>
      </c>
      <c r="F169" s="26" t="n">
        <v>0.0341673997441894</v>
      </c>
      <c r="G169" s="1" t="n">
        <v>165</v>
      </c>
    </row>
    <row r="170" customFormat="false" ht="20.1" hidden="false" customHeight="true" outlineLevel="0" collapsed="false">
      <c r="A170" s="22" t="s">
        <v>31</v>
      </c>
      <c r="B170" s="1" t="s">
        <v>189</v>
      </c>
      <c r="C170" s="23" t="n">
        <v>688.524415582258</v>
      </c>
      <c r="D170" s="24" t="n">
        <v>0.525923006015367</v>
      </c>
      <c r="E170" s="26" t="n">
        <v>0.0127187730476581</v>
      </c>
      <c r="F170" s="26" t="n">
        <v>0.0357336957053251</v>
      </c>
      <c r="G170" s="1" t="n">
        <v>168</v>
      </c>
    </row>
    <row r="171" customFormat="false" ht="20.1" hidden="false" customHeight="true" outlineLevel="0" collapsed="false">
      <c r="A171" s="22" t="s">
        <v>31</v>
      </c>
      <c r="B171" s="1" t="s">
        <v>190</v>
      </c>
      <c r="C171" s="23" t="n">
        <v>87.5384269364358</v>
      </c>
      <c r="D171" s="24" t="n">
        <v>0.371585826809892</v>
      </c>
      <c r="E171" s="26" t="n">
        <v>0.0128529268932565</v>
      </c>
      <c r="F171" s="26" t="n">
        <v>0.035896931914894</v>
      </c>
      <c r="G171" s="1" t="n">
        <v>169</v>
      </c>
    </row>
    <row r="172" customFormat="false" ht="20.1" hidden="false" customHeight="true" outlineLevel="0" collapsed="false">
      <c r="A172" s="22" t="s">
        <v>31</v>
      </c>
      <c r="B172" s="1" t="s">
        <v>191</v>
      </c>
      <c r="C172" s="23" t="n">
        <v>3016.5859493802</v>
      </c>
      <c r="D172" s="24" t="n">
        <v>-0.434414694604661</v>
      </c>
      <c r="E172" s="26" t="n">
        <v>0.0131106681776103</v>
      </c>
      <c r="F172" s="26" t="n">
        <v>0.0362011178697488</v>
      </c>
      <c r="G172" s="1" t="n">
        <v>170</v>
      </c>
    </row>
    <row r="173" customFormat="false" ht="20.1" hidden="false" customHeight="true" outlineLevel="0" collapsed="false">
      <c r="A173" s="22" t="s">
        <v>31</v>
      </c>
      <c r="B173" s="1" t="s">
        <v>192</v>
      </c>
      <c r="C173" s="23" t="n">
        <v>69.8418633514294</v>
      </c>
      <c r="D173" s="24" t="n">
        <v>-0.336777550610068</v>
      </c>
      <c r="E173" s="26" t="n">
        <v>0.0131152354994217</v>
      </c>
      <c r="F173" s="26" t="n">
        <v>0.0362011178697488</v>
      </c>
      <c r="G173" s="1" t="n">
        <v>170</v>
      </c>
    </row>
    <row r="174" customFormat="false" ht="20.1" hidden="false" customHeight="true" outlineLevel="0" collapsed="false">
      <c r="A174" s="22" t="s">
        <v>31</v>
      </c>
      <c r="B174" s="1" t="s">
        <v>193</v>
      </c>
      <c r="C174" s="23" t="n">
        <v>4632.93914552861</v>
      </c>
      <c r="D174" s="24" t="n">
        <v>-0.359948941461477</v>
      </c>
      <c r="E174" s="26" t="n">
        <v>0.0134806195229019</v>
      </c>
      <c r="F174" s="26" t="n">
        <v>0.0369933279930796</v>
      </c>
      <c r="G174" s="1" t="n">
        <v>172</v>
      </c>
    </row>
    <row r="175" customFormat="false" ht="20.1" hidden="false" customHeight="true" outlineLevel="0" collapsed="false">
      <c r="A175" s="22" t="s">
        <v>31</v>
      </c>
      <c r="B175" s="1" t="s">
        <v>194</v>
      </c>
      <c r="C175" s="23" t="n">
        <v>106.848681802783</v>
      </c>
      <c r="D175" s="24" t="n">
        <v>0.329588458826795</v>
      </c>
      <c r="E175" s="26" t="n">
        <v>0.0136811641053354</v>
      </c>
      <c r="F175" s="26" t="n">
        <v>0.0373266442642677</v>
      </c>
      <c r="G175" s="1" t="n">
        <v>173</v>
      </c>
    </row>
    <row r="176" customFormat="false" ht="20.1" hidden="false" customHeight="true" outlineLevel="0" collapsed="false">
      <c r="A176" s="22" t="s">
        <v>31</v>
      </c>
      <c r="B176" s="1" t="s">
        <v>195</v>
      </c>
      <c r="C176" s="23" t="n">
        <v>61.6530736149247</v>
      </c>
      <c r="D176" s="24" t="n">
        <v>0.373469319991609</v>
      </c>
      <c r="E176" s="26" t="n">
        <v>0.0141154473750414</v>
      </c>
      <c r="F176" s="26" t="n">
        <v>0.0382901790863191</v>
      </c>
      <c r="G176" s="1" t="n">
        <v>174</v>
      </c>
    </row>
    <row r="177" customFormat="false" ht="20.1" hidden="false" customHeight="true" outlineLevel="0" collapsed="false">
      <c r="A177" s="22" t="s">
        <v>31</v>
      </c>
      <c r="B177" s="1" t="s">
        <v>196</v>
      </c>
      <c r="C177" s="23" t="n">
        <v>339.500642756112</v>
      </c>
      <c r="D177" s="24" t="n">
        <v>-0.589388213948403</v>
      </c>
      <c r="E177" s="26" t="n">
        <v>0.0149682513916035</v>
      </c>
      <c r="F177" s="26" t="n">
        <v>0.040371512324782</v>
      </c>
      <c r="G177" s="1" t="n">
        <v>175</v>
      </c>
    </row>
    <row r="178" customFormat="false" ht="20.1" hidden="false" customHeight="true" outlineLevel="0" collapsed="false">
      <c r="A178" s="22" t="s">
        <v>31</v>
      </c>
      <c r="B178" s="1" t="s">
        <v>197</v>
      </c>
      <c r="C178" s="23" t="n">
        <v>583386.873573264</v>
      </c>
      <c r="D178" s="24" t="n">
        <v>-0.222656950185507</v>
      </c>
      <c r="E178" s="26" t="n">
        <v>0.0157398845640528</v>
      </c>
      <c r="F178" s="26" t="n">
        <v>0.0422115086035961</v>
      </c>
      <c r="G178" s="1" t="n">
        <v>176</v>
      </c>
    </row>
    <row r="179" customFormat="false" ht="20.1" hidden="false" customHeight="true" outlineLevel="0" collapsed="false">
      <c r="A179" s="22" t="s">
        <v>31</v>
      </c>
      <c r="B179" s="1" t="s">
        <v>198</v>
      </c>
      <c r="C179" s="23" t="n">
        <v>246.99751426679</v>
      </c>
      <c r="D179" s="24" t="n">
        <v>0.736016688485555</v>
      </c>
      <c r="E179" s="26" t="n">
        <v>0.0166432081039123</v>
      </c>
      <c r="F179" s="26" t="n">
        <v>0.0443818882770995</v>
      </c>
      <c r="G179" s="1" t="n">
        <v>177</v>
      </c>
    </row>
    <row r="180" customFormat="false" ht="20.1" hidden="false" customHeight="true" outlineLevel="0" collapsed="false">
      <c r="A180" s="22" t="s">
        <v>31</v>
      </c>
      <c r="B180" s="1" t="s">
        <v>199</v>
      </c>
      <c r="C180" s="23" t="n">
        <v>275.905432503251</v>
      </c>
      <c r="D180" s="24" t="n">
        <v>-0.325897883948656</v>
      </c>
      <c r="E180" s="26" t="n">
        <v>0.0172922582897686</v>
      </c>
      <c r="F180" s="26" t="n">
        <v>0.0458536287234313</v>
      </c>
      <c r="G180" s="1" t="n">
        <v>178</v>
      </c>
    </row>
    <row r="181" customFormat="false" ht="20.1" hidden="false" customHeight="true" outlineLevel="0" collapsed="false">
      <c r="A181" s="22" t="s">
        <v>31</v>
      </c>
      <c r="B181" s="1" t="s">
        <v>200</v>
      </c>
      <c r="C181" s="23" t="n">
        <v>1089.40205912757</v>
      </c>
      <c r="D181" s="24" t="n">
        <v>0.366639093537967</v>
      </c>
      <c r="E181" s="26" t="n">
        <v>0.0183376806964172</v>
      </c>
      <c r="F181" s="26" t="n">
        <v>0.0483541077581503</v>
      </c>
      <c r="G181" s="1" t="n">
        <v>179</v>
      </c>
    </row>
    <row r="182" customFormat="false" ht="20.1" hidden="false" customHeight="true" outlineLevel="0" collapsed="false">
      <c r="A182" s="22" t="s">
        <v>31</v>
      </c>
      <c r="B182" s="1" t="s">
        <v>13</v>
      </c>
      <c r="C182" s="23" t="n">
        <v>2581.2312433508</v>
      </c>
      <c r="D182" s="24" t="n">
        <v>-0.587970246569401</v>
      </c>
      <c r="E182" s="26" t="n">
        <v>0.0187305424916023</v>
      </c>
      <c r="F182" s="26" t="n">
        <v>0.0483973104784641</v>
      </c>
      <c r="G182" s="1" t="n">
        <v>180</v>
      </c>
    </row>
    <row r="183" customFormat="false" ht="20.1" hidden="false" customHeight="true" outlineLevel="0" collapsed="false">
      <c r="A183" s="22" t="s">
        <v>31</v>
      </c>
      <c r="B183" s="1" t="s">
        <v>201</v>
      </c>
      <c r="C183" s="23" t="n">
        <v>762.952293708199</v>
      </c>
      <c r="D183" s="24" t="n">
        <v>0.327710835924897</v>
      </c>
      <c r="E183" s="26" t="n">
        <v>0.0187642114778791</v>
      </c>
      <c r="F183" s="26" t="n">
        <v>0.0483973104784641</v>
      </c>
      <c r="G183" s="1" t="n">
        <v>180</v>
      </c>
    </row>
    <row r="184" customFormat="false" ht="20.1" hidden="false" customHeight="true" outlineLevel="0" collapsed="false">
      <c r="A184" s="22" t="s">
        <v>31</v>
      </c>
      <c r="B184" s="1" t="s">
        <v>202</v>
      </c>
      <c r="C184" s="23" t="n">
        <v>1296.42024656521</v>
      </c>
      <c r="D184" s="24" t="n">
        <v>0.225100047079537</v>
      </c>
      <c r="E184" s="26" t="n">
        <v>0.018561450203205</v>
      </c>
      <c r="F184" s="26" t="n">
        <v>0.0483973104784641</v>
      </c>
      <c r="G184" s="1" t="n">
        <v>180</v>
      </c>
    </row>
    <row r="185" customFormat="false" ht="20.1" hidden="false" customHeight="true" outlineLevel="0" collapsed="false">
      <c r="A185" s="22" t="s">
        <v>31</v>
      </c>
      <c r="B185" s="1" t="s">
        <v>203</v>
      </c>
      <c r="C185" s="23" t="n">
        <v>140755.626236375</v>
      </c>
      <c r="D185" s="24" t="n">
        <v>-0.552946967634148</v>
      </c>
      <c r="E185" s="26" t="n">
        <v>0.0185513129195025</v>
      </c>
      <c r="F185" s="26" t="n">
        <v>0.0483973104784641</v>
      </c>
      <c r="G185" s="1" t="n">
        <v>180</v>
      </c>
    </row>
    <row r="186" customFormat="false" ht="20.1" hidden="false" customHeight="true" outlineLevel="0" collapsed="false">
      <c r="A186" s="22" t="s">
        <v>31</v>
      </c>
      <c r="B186" s="1" t="s">
        <v>204</v>
      </c>
      <c r="C186" s="23" t="n">
        <v>596.592845551175</v>
      </c>
      <c r="D186" s="24" t="n">
        <v>-0.275937245385782</v>
      </c>
      <c r="E186" s="26" t="n">
        <v>0.018878835625551</v>
      </c>
      <c r="F186" s="26" t="n">
        <v>0.0484283174742396</v>
      </c>
      <c r="G186" s="1" t="n">
        <v>184</v>
      </c>
    </row>
    <row r="187" customFormat="false" ht="20.1" hidden="false" customHeight="true" outlineLevel="0" collapsed="false">
      <c r="A187" s="22" t="s">
        <v>31</v>
      </c>
      <c r="B187" s="1" t="s">
        <v>205</v>
      </c>
      <c r="C187" s="23" t="n">
        <v>350.017642555284</v>
      </c>
      <c r="D187" s="24" t="n">
        <v>-0.550664565282855</v>
      </c>
      <c r="E187" s="26" t="n">
        <v>0.0190952989956196</v>
      </c>
      <c r="F187" s="26" t="n">
        <v>0.0487188168969323</v>
      </c>
      <c r="G187" s="1" t="n">
        <v>185</v>
      </c>
    </row>
    <row r="188" customFormat="false" ht="20.1" hidden="false" customHeight="true" outlineLevel="0" collapsed="false">
      <c r="A188" s="22" t="s">
        <v>31</v>
      </c>
      <c r="B188" s="1" t="s">
        <v>206</v>
      </c>
      <c r="C188" s="23" t="n">
        <v>17012.9559494021</v>
      </c>
      <c r="D188" s="24" t="n">
        <v>-0.610805650287982</v>
      </c>
      <c r="E188" s="26" t="n">
        <v>0.0197444085716782</v>
      </c>
      <c r="F188" s="26" t="n">
        <v>0.0499001735033177</v>
      </c>
      <c r="G188" s="1" t="n">
        <v>186</v>
      </c>
    </row>
    <row r="189" customFormat="false" ht="20.1" hidden="false" customHeight="true" outlineLevel="0" collapsed="false">
      <c r="A189" s="27" t="s">
        <v>31</v>
      </c>
      <c r="B189" s="15" t="s">
        <v>207</v>
      </c>
      <c r="C189" s="28" t="n">
        <v>64.344309273886</v>
      </c>
      <c r="D189" s="29" t="n">
        <v>0.482812301011742</v>
      </c>
      <c r="E189" s="30" t="n">
        <v>0.0197697721294924</v>
      </c>
      <c r="F189" s="30" t="n">
        <v>0.0499001735033177</v>
      </c>
      <c r="G189" s="15" t="n">
        <v>186</v>
      </c>
    </row>
    <row r="190" customFormat="false" ht="13.5" hidden="false" customHeight="true" outlineLevel="0" collapsed="false">
      <c r="A190" s="19" t="s">
        <v>208</v>
      </c>
      <c r="B190" s="19"/>
      <c r="C190" s="19"/>
      <c r="D190" s="19"/>
      <c r="E190" s="19"/>
      <c r="F190" s="19"/>
      <c r="G190" s="19"/>
    </row>
    <row r="191" customFormat="false" ht="13.5" hidden="false" customHeight="true" outlineLevel="0" collapsed="false">
      <c r="A191" s="19"/>
      <c r="B191" s="19"/>
      <c r="C191" s="19"/>
      <c r="D191" s="19"/>
      <c r="E191" s="19"/>
      <c r="F191" s="19"/>
      <c r="G191" s="19"/>
    </row>
    <row r="192" customFormat="false" ht="13.5" hidden="false" customHeight="true" outlineLevel="0" collapsed="false">
      <c r="A192" s="19"/>
      <c r="B192" s="19"/>
      <c r="C192" s="19"/>
      <c r="D192" s="19"/>
      <c r="E192" s="19"/>
      <c r="F192" s="19"/>
      <c r="G192" s="19"/>
    </row>
    <row r="193" customFormat="false" ht="13.5" hidden="false" customHeight="true" outlineLevel="0" collapsed="false">
      <c r="A193" s="19"/>
      <c r="B193" s="19"/>
      <c r="C193" s="19"/>
      <c r="D193" s="19"/>
      <c r="E193" s="19"/>
      <c r="F193" s="19"/>
      <c r="G193" s="19"/>
    </row>
    <row r="194" customFormat="false" ht="13.5" hidden="false" customHeight="true" outlineLevel="0" collapsed="false">
      <c r="A194" s="19"/>
      <c r="B194" s="19"/>
      <c r="C194" s="19"/>
      <c r="D194" s="19"/>
      <c r="E194" s="19"/>
      <c r="F194" s="19"/>
      <c r="G194" s="19"/>
    </row>
    <row r="195" customFormat="false" ht="13.5" hidden="false" customHeight="true" outlineLevel="0" collapsed="false">
      <c r="A195" s="19"/>
      <c r="B195" s="19"/>
      <c r="C195" s="19"/>
      <c r="D195" s="19"/>
      <c r="E195" s="19"/>
      <c r="F195" s="19"/>
      <c r="G195" s="19"/>
    </row>
    <row r="196" customFormat="false" ht="13.5" hidden="false" customHeight="true" outlineLevel="0" collapsed="false">
      <c r="A196" s="19"/>
      <c r="B196" s="19"/>
      <c r="C196" s="19"/>
      <c r="D196" s="19"/>
      <c r="E196" s="19"/>
      <c r="F196" s="19"/>
      <c r="G196" s="19"/>
    </row>
    <row r="197" customFormat="false" ht="13.5" hidden="false" customHeight="true" outlineLevel="0" collapsed="false">
      <c r="A197" s="19"/>
      <c r="B197" s="19"/>
      <c r="C197" s="19"/>
      <c r="D197" s="19"/>
      <c r="E197" s="19"/>
      <c r="F197" s="19"/>
      <c r="G197" s="19"/>
    </row>
    <row r="198" customFormat="false" ht="13.5" hidden="false" customHeight="true" outlineLevel="0" collapsed="false">
      <c r="A198" s="19"/>
      <c r="B198" s="19"/>
      <c r="C198" s="19"/>
      <c r="D198" s="19"/>
      <c r="E198" s="19"/>
      <c r="F198" s="19"/>
      <c r="G198" s="19"/>
    </row>
    <row r="199" customFormat="false" ht="13.5" hidden="false" customHeight="false" outlineLevel="0" collapsed="false">
      <c r="A199" s="19"/>
      <c r="B199" s="19"/>
      <c r="C199" s="19"/>
      <c r="D199" s="19"/>
      <c r="E199" s="19"/>
      <c r="F199" s="19"/>
      <c r="G199" s="19"/>
    </row>
    <row r="200" customFormat="false" ht="13.5" hidden="false" customHeight="false" outlineLevel="0" collapsed="false">
      <c r="A200" s="19"/>
      <c r="B200" s="19"/>
      <c r="C200" s="19"/>
      <c r="D200" s="19"/>
      <c r="E200" s="19"/>
      <c r="F200" s="19"/>
      <c r="G200" s="19"/>
    </row>
    <row r="201" customFormat="false" ht="13.5" hidden="false" customHeight="false" outlineLevel="0" collapsed="false">
      <c r="A201" s="19"/>
      <c r="B201" s="19"/>
      <c r="C201" s="19"/>
      <c r="D201" s="19"/>
      <c r="E201" s="19"/>
      <c r="F201" s="19"/>
      <c r="G201" s="19"/>
    </row>
  </sheetData>
  <mergeCells count="2">
    <mergeCell ref="A1:G1"/>
    <mergeCell ref="A190:G201"/>
  </mergeCells>
  <printOptions headings="false" gridLines="false" gridLinesSet="true" horizontalCentered="false" verticalCentered="false"/>
  <pageMargins left="0.7" right="0.7" top="0.75" bottom="0.75" header="0.511811023622047" footer="0.3"/>
  <pageSetup paperSize="9" scale="100" fitToWidth="1" fitToHeight="0" pageOrder="downThenOver" orientation="portrait" blackAndWhite="false" draft="false" cellComments="none" horizontalDpi="300" verticalDpi="300" copies="1"/>
  <headerFooter differentFirst="false" differentOddEven="false">
    <oddHeader/>
    <oddFooter>&amp;C&amp;"Times New Roman,Regular"- &amp;P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2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
    </sheetView>
  </sheetViews>
  <sheetFormatPr defaultColWidth="8.96875" defaultRowHeight="13.5" zeroHeight="false" outlineLevelRow="0" outlineLevelCol="0"/>
  <cols>
    <col collapsed="false" customWidth="true" hidden="false" outlineLevel="0" max="1" min="1" style="0" width="10.62"/>
    <col collapsed="false" customWidth="true" hidden="false" outlineLevel="0" max="2" min="2" style="0" width="18.62"/>
    <col collapsed="false" customWidth="true" hidden="false" outlineLevel="0" max="3" min="3" style="0" width="10.62"/>
    <col collapsed="false" customWidth="true" hidden="false" outlineLevel="0" max="6" min="4" style="0" width="16.62"/>
    <col collapsed="false" customWidth="true" hidden="false" outlineLevel="0" max="7" min="7" style="0" width="8.62"/>
  </cols>
  <sheetData>
    <row r="1" customFormat="false" ht="39.95" hidden="false" customHeight="true" outlineLevel="0" collapsed="false">
      <c r="A1" s="2" t="s">
        <v>209</v>
      </c>
      <c r="B1" s="2"/>
      <c r="C1" s="2"/>
      <c r="D1" s="2"/>
      <c r="E1" s="2"/>
      <c r="F1" s="2"/>
      <c r="G1" s="2"/>
    </row>
    <row r="2" s="21" customFormat="true" ht="20.1" hidden="false" customHeight="true" outlineLevel="0" collapsed="false">
      <c r="A2" s="3" t="s">
        <v>1</v>
      </c>
      <c r="B2" s="3" t="s">
        <v>2</v>
      </c>
      <c r="C2" s="20" t="s">
        <v>3</v>
      </c>
      <c r="D2" s="20" t="s">
        <v>4</v>
      </c>
      <c r="E2" s="20" t="s">
        <v>5</v>
      </c>
      <c r="F2" s="20" t="s">
        <v>6</v>
      </c>
      <c r="G2" s="20" t="s">
        <v>7</v>
      </c>
    </row>
    <row r="3" customFormat="false" ht="20.1" hidden="false" customHeight="true" outlineLevel="0" collapsed="false">
      <c r="A3" s="22" t="s">
        <v>31</v>
      </c>
      <c r="B3" s="1" t="s">
        <v>48</v>
      </c>
      <c r="C3" s="23" t="n">
        <v>8752.68266266542</v>
      </c>
      <c r="D3" s="24" t="n">
        <v>1.08900560584736</v>
      </c>
      <c r="E3" s="25" t="n">
        <v>5.89728980099323E-009</v>
      </c>
      <c r="F3" s="25" t="n">
        <v>1.3976576828354E-006</v>
      </c>
      <c r="G3" s="1" t="n">
        <v>1</v>
      </c>
    </row>
    <row r="4" customFormat="false" ht="20.1" hidden="false" customHeight="true" outlineLevel="0" collapsed="false">
      <c r="A4" s="22" t="s">
        <v>31</v>
      </c>
      <c r="B4" s="1" t="s">
        <v>36</v>
      </c>
      <c r="C4" s="23" t="n">
        <v>6537.21052085464</v>
      </c>
      <c r="D4" s="24" t="n">
        <v>-0.603550076877374</v>
      </c>
      <c r="E4" s="25" t="n">
        <v>3.01432145545886E-009</v>
      </c>
      <c r="F4" s="25" t="n">
        <v>1.3976576828354E-006</v>
      </c>
      <c r="G4" s="1" t="n">
        <v>1</v>
      </c>
    </row>
    <row r="5" customFormat="false" ht="20.1" hidden="false" customHeight="true" outlineLevel="0" collapsed="false">
      <c r="A5" s="22" t="s">
        <v>31</v>
      </c>
      <c r="B5" s="1" t="s">
        <v>34</v>
      </c>
      <c r="C5" s="23" t="n">
        <v>6631.81367417603</v>
      </c>
      <c r="D5" s="24" t="n">
        <v>1.21674622977033</v>
      </c>
      <c r="E5" s="25" t="n">
        <v>1.41215341536056E-008</v>
      </c>
      <c r="F5" s="25" t="n">
        <v>2.23120239626968E-006</v>
      </c>
      <c r="G5" s="1" t="n">
        <v>3</v>
      </c>
    </row>
    <row r="6" customFormat="false" ht="20.1" hidden="false" customHeight="true" outlineLevel="0" collapsed="false">
      <c r="A6" s="22" t="s">
        <v>31</v>
      </c>
      <c r="B6" s="1" t="s">
        <v>19</v>
      </c>
      <c r="C6" s="23" t="n">
        <v>37114.9278466367</v>
      </c>
      <c r="D6" s="24" t="n">
        <v>-0.539360567232684</v>
      </c>
      <c r="E6" s="25" t="n">
        <v>6.12332425784574E-007</v>
      </c>
      <c r="F6" s="25" t="n">
        <v>5.69845840261683E-005</v>
      </c>
      <c r="G6" s="1" t="n">
        <v>4</v>
      </c>
    </row>
    <row r="7" customFormat="false" ht="20.1" hidden="false" customHeight="true" outlineLevel="0" collapsed="false">
      <c r="A7" s="22" t="s">
        <v>31</v>
      </c>
      <c r="B7" s="1" t="s">
        <v>35</v>
      </c>
      <c r="C7" s="23" t="n">
        <v>106.407181702118</v>
      </c>
      <c r="D7" s="24" t="n">
        <v>1.18333630073957</v>
      </c>
      <c r="E7" s="25" t="n">
        <v>4.93185756274201E-007</v>
      </c>
      <c r="F7" s="25" t="n">
        <v>5.69845840261683E-005</v>
      </c>
      <c r="G7" s="1" t="n">
        <v>4</v>
      </c>
    </row>
    <row r="8" customFormat="false" ht="20.1" hidden="false" customHeight="true" outlineLevel="0" collapsed="false">
      <c r="A8" s="22" t="s">
        <v>31</v>
      </c>
      <c r="B8" s="1" t="s">
        <v>142</v>
      </c>
      <c r="C8" s="23" t="n">
        <v>284.075224717875</v>
      </c>
      <c r="D8" s="24" t="n">
        <v>1.13622107893589</v>
      </c>
      <c r="E8" s="25" t="n">
        <v>7.2132384843251E-007</v>
      </c>
      <c r="F8" s="25" t="n">
        <v>5.69845840261683E-005</v>
      </c>
      <c r="G8" s="1" t="n">
        <v>4</v>
      </c>
    </row>
    <row r="9" customFormat="false" ht="20.1" hidden="false" customHeight="true" outlineLevel="0" collapsed="false">
      <c r="A9" s="22" t="s">
        <v>31</v>
      </c>
      <c r="B9" s="1" t="s">
        <v>187</v>
      </c>
      <c r="C9" s="23" t="n">
        <v>35336.2085149897</v>
      </c>
      <c r="D9" s="24" t="n">
        <v>-0.935463829759813</v>
      </c>
      <c r="E9" s="25" t="n">
        <v>9.58117758142739E-007</v>
      </c>
      <c r="F9" s="25" t="n">
        <v>6.48782596228084E-005</v>
      </c>
      <c r="G9" s="1" t="n">
        <v>7</v>
      </c>
    </row>
    <row r="10" customFormat="false" ht="20.1" hidden="false" customHeight="true" outlineLevel="0" collapsed="false">
      <c r="A10" s="22" t="s">
        <v>31</v>
      </c>
      <c r="B10" s="1" t="s">
        <v>96</v>
      </c>
      <c r="C10" s="23" t="n">
        <v>268.411914039114</v>
      </c>
      <c r="D10" s="24" t="n">
        <v>1.2137640858232</v>
      </c>
      <c r="E10" s="25" t="n">
        <v>1.18275102947305E-006</v>
      </c>
      <c r="F10" s="25" t="n">
        <v>7.00779984962784E-005</v>
      </c>
      <c r="G10" s="1" t="n">
        <v>8</v>
      </c>
    </row>
    <row r="11" customFormat="false" ht="20.1" hidden="false" customHeight="true" outlineLevel="0" collapsed="false">
      <c r="A11" s="22" t="s">
        <v>31</v>
      </c>
      <c r="B11" s="1" t="s">
        <v>180</v>
      </c>
      <c r="C11" s="23" t="n">
        <v>48665.7178966266</v>
      </c>
      <c r="D11" s="24" t="n">
        <v>-0.922958319611108</v>
      </c>
      <c r="E11" s="25" t="n">
        <v>1.57586050673771E-006</v>
      </c>
      <c r="F11" s="25" t="n">
        <v>8.29953200215193E-005</v>
      </c>
      <c r="G11" s="1" t="n">
        <v>9</v>
      </c>
    </row>
    <row r="12" customFormat="false" ht="20.1" hidden="false" customHeight="true" outlineLevel="0" collapsed="false">
      <c r="A12" s="22" t="s">
        <v>31</v>
      </c>
      <c r="B12" s="1" t="s">
        <v>38</v>
      </c>
      <c r="C12" s="23" t="n">
        <v>13919.7261531418</v>
      </c>
      <c r="D12" s="24" t="n">
        <v>-0.764318433523572</v>
      </c>
      <c r="E12" s="25" t="n">
        <v>2.50120242321369E-006</v>
      </c>
      <c r="F12" s="31" t="n">
        <v>0.000107779086236663</v>
      </c>
      <c r="G12" s="1" t="n">
        <v>10</v>
      </c>
    </row>
    <row r="13" customFormat="false" ht="20.1" hidden="false" customHeight="true" outlineLevel="0" collapsed="false">
      <c r="A13" s="22" t="s">
        <v>31</v>
      </c>
      <c r="B13" s="1" t="s">
        <v>151</v>
      </c>
      <c r="C13" s="23" t="n">
        <v>527.721828782334</v>
      </c>
      <c r="D13" s="24" t="n">
        <v>1.1311142805561</v>
      </c>
      <c r="E13" s="25" t="n">
        <v>2.28195903146956E-006</v>
      </c>
      <c r="F13" s="31" t="n">
        <v>0.000107779086236663</v>
      </c>
      <c r="G13" s="1" t="n">
        <v>10</v>
      </c>
    </row>
    <row r="14" customFormat="false" ht="20.1" hidden="false" customHeight="true" outlineLevel="0" collapsed="false">
      <c r="A14" s="22" t="s">
        <v>31</v>
      </c>
      <c r="B14" s="1" t="s">
        <v>83</v>
      </c>
      <c r="C14" s="23" t="n">
        <v>1267.93859014957</v>
      </c>
      <c r="D14" s="24" t="n">
        <v>1.18801524875031</v>
      </c>
      <c r="E14" s="25" t="n">
        <v>3.41480102494037E-006</v>
      </c>
      <c r="F14" s="31" t="n">
        <v>0.000134884640485145</v>
      </c>
      <c r="G14" s="1" t="n">
        <v>12</v>
      </c>
    </row>
    <row r="15" customFormat="false" ht="20.1" hidden="false" customHeight="true" outlineLevel="0" collapsed="false">
      <c r="A15" s="22" t="s">
        <v>31</v>
      </c>
      <c r="B15" s="1" t="s">
        <v>56</v>
      </c>
      <c r="C15" s="23" t="n">
        <v>243.778690461705</v>
      </c>
      <c r="D15" s="24" t="n">
        <v>1.38632682221433</v>
      </c>
      <c r="E15" s="25" t="n">
        <v>4.46782413229682E-006</v>
      </c>
      <c r="F15" s="31" t="n">
        <v>0.00016290374143913</v>
      </c>
      <c r="G15" s="1" t="n">
        <v>13</v>
      </c>
    </row>
    <row r="16" customFormat="false" ht="20.1" hidden="false" customHeight="true" outlineLevel="0" collapsed="false">
      <c r="A16" s="22" t="s">
        <v>31</v>
      </c>
      <c r="B16" s="1" t="s">
        <v>60</v>
      </c>
      <c r="C16" s="23" t="n">
        <v>54.0158450832279</v>
      </c>
      <c r="D16" s="24" t="n">
        <v>1.22155350334241</v>
      </c>
      <c r="E16" s="25" t="n">
        <v>7.31957168616237E-006</v>
      </c>
      <c r="F16" s="31" t="n">
        <v>0.000247819784231497</v>
      </c>
      <c r="G16" s="1" t="n">
        <v>14</v>
      </c>
    </row>
    <row r="17" customFormat="false" ht="20.1" hidden="false" customHeight="true" outlineLevel="0" collapsed="false">
      <c r="A17" s="22" t="s">
        <v>31</v>
      </c>
      <c r="B17" s="1" t="s">
        <v>41</v>
      </c>
      <c r="C17" s="23" t="n">
        <v>1123.90243710061</v>
      </c>
      <c r="D17" s="24" t="n">
        <v>1.06024837016372</v>
      </c>
      <c r="E17" s="25" t="n">
        <v>1.1074898918576E-005</v>
      </c>
      <c r="F17" s="31" t="n">
        <v>0.000250442751135952</v>
      </c>
      <c r="G17" s="1" t="n">
        <v>15</v>
      </c>
    </row>
    <row r="18" customFormat="false" ht="20.1" hidden="false" customHeight="true" outlineLevel="0" collapsed="false">
      <c r="A18" s="22" t="s">
        <v>31</v>
      </c>
      <c r="B18" s="1" t="s">
        <v>58</v>
      </c>
      <c r="C18" s="23" t="n">
        <v>407.493296001682</v>
      </c>
      <c r="D18" s="24" t="n">
        <v>1.17662148091044</v>
      </c>
      <c r="E18" s="25" t="n">
        <v>9.60983572278725E-006</v>
      </c>
      <c r="F18" s="31" t="n">
        <v>0.000250442751135952</v>
      </c>
      <c r="G18" s="1" t="n">
        <v>15</v>
      </c>
    </row>
    <row r="19" customFormat="false" ht="20.1" hidden="false" customHeight="true" outlineLevel="0" collapsed="false">
      <c r="A19" s="22" t="s">
        <v>31</v>
      </c>
      <c r="B19" s="1" t="s">
        <v>206</v>
      </c>
      <c r="C19" s="23" t="n">
        <v>17012.9559494021</v>
      </c>
      <c r="D19" s="24" t="n">
        <v>-1.15226802404588</v>
      </c>
      <c r="E19" s="25" t="n">
        <v>1.12273301187701E-005</v>
      </c>
      <c r="F19" s="31" t="n">
        <v>0.000250442751135952</v>
      </c>
      <c r="G19" s="1" t="n">
        <v>15</v>
      </c>
    </row>
    <row r="20" customFormat="false" ht="20.1" hidden="false" customHeight="true" outlineLevel="0" collapsed="false">
      <c r="A20" s="22" t="s">
        <v>31</v>
      </c>
      <c r="B20" s="1" t="s">
        <v>178</v>
      </c>
      <c r="C20" s="23" t="n">
        <v>257.986109726704</v>
      </c>
      <c r="D20" s="24" t="n">
        <v>1.02931796417262</v>
      </c>
      <c r="E20" s="25" t="n">
        <v>1.16239251582087E-005</v>
      </c>
      <c r="F20" s="31" t="n">
        <v>0.000250442751135952</v>
      </c>
      <c r="G20" s="1" t="n">
        <v>15</v>
      </c>
    </row>
    <row r="21" customFormat="false" ht="20.1" hidden="false" customHeight="true" outlineLevel="0" collapsed="false">
      <c r="A21" s="22" t="s">
        <v>31</v>
      </c>
      <c r="B21" s="1" t="s">
        <v>210</v>
      </c>
      <c r="C21" s="23" t="n">
        <v>518.216813506759</v>
      </c>
      <c r="D21" s="24" t="n">
        <v>-1.11577384845892</v>
      </c>
      <c r="E21" s="25" t="n">
        <v>9.98210197221279E-006</v>
      </c>
      <c r="F21" s="31" t="n">
        <v>0.000250442751135952</v>
      </c>
      <c r="G21" s="1" t="n">
        <v>15</v>
      </c>
    </row>
    <row r="22" customFormat="false" ht="20.1" hidden="false" customHeight="true" outlineLevel="0" collapsed="false">
      <c r="A22" s="22" t="s">
        <v>31</v>
      </c>
      <c r="B22" s="1" t="s">
        <v>40</v>
      </c>
      <c r="C22" s="23" t="n">
        <v>489.876244812079</v>
      </c>
      <c r="D22" s="24" t="n">
        <v>1.57147533035552</v>
      </c>
      <c r="E22" s="25" t="n">
        <v>9.77631078178302E-006</v>
      </c>
      <c r="F22" s="31" t="n">
        <v>0.000250442751135952</v>
      </c>
      <c r="G22" s="1" t="n">
        <v>15</v>
      </c>
    </row>
    <row r="23" customFormat="false" ht="20.1" hidden="false" customHeight="true" outlineLevel="0" collapsed="false">
      <c r="A23" s="22" t="s">
        <v>31</v>
      </c>
      <c r="B23" s="1" t="s">
        <v>39</v>
      </c>
      <c r="C23" s="23" t="n">
        <v>377.691004068608</v>
      </c>
      <c r="D23" s="24" t="n">
        <v>1.19981083922017</v>
      </c>
      <c r="E23" s="25" t="n">
        <v>1.10028631884729E-005</v>
      </c>
      <c r="F23" s="31" t="n">
        <v>0.000250442751135952</v>
      </c>
      <c r="G23" s="1" t="n">
        <v>15</v>
      </c>
    </row>
    <row r="24" customFormat="false" ht="20.1" hidden="false" customHeight="true" outlineLevel="0" collapsed="false">
      <c r="A24" s="22" t="s">
        <v>31</v>
      </c>
      <c r="B24" s="1" t="s">
        <v>107</v>
      </c>
      <c r="C24" s="23" t="n">
        <v>28353.4984888907</v>
      </c>
      <c r="D24" s="24" t="n">
        <v>0.790172674623648</v>
      </c>
      <c r="E24" s="25" t="n">
        <v>9.90644514948569E-006</v>
      </c>
      <c r="F24" s="31" t="n">
        <v>0.000250442751135952</v>
      </c>
      <c r="G24" s="1" t="n">
        <v>15</v>
      </c>
    </row>
    <row r="25" customFormat="false" ht="20.1" hidden="false" customHeight="true" outlineLevel="0" collapsed="false">
      <c r="A25" s="22" t="s">
        <v>31</v>
      </c>
      <c r="B25" s="1" t="s">
        <v>211</v>
      </c>
      <c r="C25" s="23" t="n">
        <v>5419.67645253981</v>
      </c>
      <c r="D25" s="24" t="n">
        <v>0.722050966730648</v>
      </c>
      <c r="E25" s="25" t="n">
        <v>2.52882411072108E-005</v>
      </c>
      <c r="F25" s="31" t="n">
        <v>0.000521157664557301</v>
      </c>
      <c r="G25" s="1" t="n">
        <v>23</v>
      </c>
    </row>
    <row r="26" customFormat="false" ht="20.1" hidden="false" customHeight="true" outlineLevel="0" collapsed="false">
      <c r="A26" s="22" t="s">
        <v>31</v>
      </c>
      <c r="B26" s="1" t="s">
        <v>115</v>
      </c>
      <c r="C26" s="23" t="n">
        <v>1489.98416446523</v>
      </c>
      <c r="D26" s="24" t="n">
        <v>-0.640060410535734</v>
      </c>
      <c r="E26" s="25" t="n">
        <v>3.39433094659101E-005</v>
      </c>
      <c r="F26" s="31" t="n">
        <v>0.000670380361951724</v>
      </c>
      <c r="G26" s="1" t="n">
        <v>24</v>
      </c>
    </row>
    <row r="27" customFormat="false" ht="20.1" hidden="false" customHeight="true" outlineLevel="0" collapsed="false">
      <c r="A27" s="22" t="s">
        <v>31</v>
      </c>
      <c r="B27" s="1" t="s">
        <v>9</v>
      </c>
      <c r="C27" s="23" t="n">
        <v>1811.36772844346</v>
      </c>
      <c r="D27" s="24" t="n">
        <v>1.33124249425811</v>
      </c>
      <c r="E27" s="25" t="n">
        <v>4.08966423414335E-005</v>
      </c>
      <c r="F27" s="31" t="n">
        <v>0.000775400338793579</v>
      </c>
      <c r="G27" s="1" t="n">
        <v>25</v>
      </c>
    </row>
    <row r="28" customFormat="false" ht="20.1" hidden="false" customHeight="true" outlineLevel="0" collapsed="false">
      <c r="A28" s="22" t="s">
        <v>31</v>
      </c>
      <c r="B28" s="1" t="s">
        <v>47</v>
      </c>
      <c r="C28" s="23" t="n">
        <v>14406.2929416977</v>
      </c>
      <c r="D28" s="24" t="n">
        <v>-0.939349245989191</v>
      </c>
      <c r="E28" s="25" t="n">
        <v>5.0448436042796E-005</v>
      </c>
      <c r="F28" s="31" t="n">
        <v>0.000885650321640196</v>
      </c>
      <c r="G28" s="1" t="n">
        <v>26</v>
      </c>
    </row>
    <row r="29" customFormat="false" ht="20.1" hidden="false" customHeight="true" outlineLevel="0" collapsed="false">
      <c r="A29" s="22" t="s">
        <v>31</v>
      </c>
      <c r="B29" s="1" t="s">
        <v>204</v>
      </c>
      <c r="C29" s="23" t="n">
        <v>596.592845551175</v>
      </c>
      <c r="D29" s="24" t="n">
        <v>-0.475718495258526</v>
      </c>
      <c r="E29" s="25" t="n">
        <v>4.88305103358874E-005</v>
      </c>
      <c r="F29" s="31" t="n">
        <v>0.000885650321640196</v>
      </c>
      <c r="G29" s="1" t="n">
        <v>26</v>
      </c>
    </row>
    <row r="30" customFormat="false" ht="20.1" hidden="false" customHeight="true" outlineLevel="0" collapsed="false">
      <c r="A30" s="22" t="s">
        <v>31</v>
      </c>
      <c r="B30" s="1" t="s">
        <v>46</v>
      </c>
      <c r="C30" s="23" t="n">
        <v>68.16320593243</v>
      </c>
      <c r="D30" s="24" t="n">
        <v>0.714712172122363</v>
      </c>
      <c r="E30" s="25" t="n">
        <v>5.6056882313235E-005</v>
      </c>
      <c r="F30" s="31" t="n">
        <v>0.000948962936302621</v>
      </c>
      <c r="G30" s="1" t="n">
        <v>28</v>
      </c>
    </row>
    <row r="31" customFormat="false" ht="20.1" hidden="false" customHeight="true" outlineLevel="0" collapsed="false">
      <c r="A31" s="22" t="s">
        <v>31</v>
      </c>
      <c r="B31" s="1" t="s">
        <v>50</v>
      </c>
      <c r="C31" s="23" t="n">
        <v>1381.13442601885</v>
      </c>
      <c r="D31" s="24" t="n">
        <v>0.926548433719258</v>
      </c>
      <c r="E31" s="25" t="n">
        <v>6.90420974331633E-005</v>
      </c>
      <c r="F31" s="31" t="n">
        <v>0.00112848117873515</v>
      </c>
      <c r="G31" s="1" t="n">
        <v>29</v>
      </c>
    </row>
    <row r="32" customFormat="false" ht="20.1" hidden="false" customHeight="true" outlineLevel="0" collapsed="false">
      <c r="A32" s="22" t="s">
        <v>31</v>
      </c>
      <c r="B32" s="1" t="s">
        <v>98</v>
      </c>
      <c r="C32" s="23" t="n">
        <v>477.751162825532</v>
      </c>
      <c r="D32" s="24" t="n">
        <v>0.759313923176543</v>
      </c>
      <c r="E32" s="25" t="n">
        <v>7.21135982450677E-005</v>
      </c>
      <c r="F32" s="31" t="n">
        <v>0.00113939485227207</v>
      </c>
      <c r="G32" s="1" t="n">
        <v>30</v>
      </c>
    </row>
    <row r="33" customFormat="false" ht="20.1" hidden="false" customHeight="true" outlineLevel="0" collapsed="false">
      <c r="A33" s="22" t="s">
        <v>31</v>
      </c>
      <c r="B33" s="1" t="s">
        <v>13</v>
      </c>
      <c r="C33" s="23" t="n">
        <v>2581.2312433508</v>
      </c>
      <c r="D33" s="24" t="n">
        <v>-0.980290386985897</v>
      </c>
      <c r="E33" s="25" t="n">
        <v>7.70235233048929E-005</v>
      </c>
      <c r="F33" s="31" t="n">
        <v>0.00117771451762965</v>
      </c>
      <c r="G33" s="1" t="n">
        <v>31</v>
      </c>
    </row>
    <row r="34" customFormat="false" ht="20.1" hidden="false" customHeight="true" outlineLevel="0" collapsed="false">
      <c r="A34" s="22" t="s">
        <v>31</v>
      </c>
      <c r="B34" s="1" t="s">
        <v>212</v>
      </c>
      <c r="C34" s="23" t="n">
        <v>4441.86328612404</v>
      </c>
      <c r="D34" s="24" t="n">
        <v>-0.815799554533427</v>
      </c>
      <c r="E34" s="25" t="n">
        <v>8.04906919245986E-005</v>
      </c>
      <c r="F34" s="31" t="n">
        <v>0.00119226837413312</v>
      </c>
      <c r="G34" s="1" t="n">
        <v>32</v>
      </c>
    </row>
    <row r="35" customFormat="false" ht="20.1" hidden="false" customHeight="true" outlineLevel="0" collapsed="false">
      <c r="A35" s="22" t="s">
        <v>31</v>
      </c>
      <c r="B35" s="1" t="s">
        <v>32</v>
      </c>
      <c r="C35" s="23" t="n">
        <v>254211.958019002</v>
      </c>
      <c r="D35" s="24" t="n">
        <v>-0.347291902345042</v>
      </c>
      <c r="E35" s="25" t="n">
        <v>8.65870156912748E-005</v>
      </c>
      <c r="F35" s="31" t="n">
        <v>0.00124370440720195</v>
      </c>
      <c r="G35" s="1" t="n">
        <v>33</v>
      </c>
    </row>
    <row r="36" customFormat="false" ht="20.1" hidden="false" customHeight="true" outlineLevel="0" collapsed="false">
      <c r="A36" s="22" t="s">
        <v>31</v>
      </c>
      <c r="B36" s="1" t="s">
        <v>148</v>
      </c>
      <c r="C36" s="23" t="n">
        <v>89.6742320681787</v>
      </c>
      <c r="D36" s="24" t="n">
        <v>0.954956060609267</v>
      </c>
      <c r="E36" s="31" t="n">
        <v>0.000110530470272121</v>
      </c>
      <c r="F36" s="31" t="n">
        <v>0.00154092479144075</v>
      </c>
      <c r="G36" s="1" t="n">
        <v>34</v>
      </c>
    </row>
    <row r="37" customFormat="false" ht="20.1" hidden="false" customHeight="true" outlineLevel="0" collapsed="false">
      <c r="A37" s="22" t="s">
        <v>31</v>
      </c>
      <c r="B37" s="1" t="s">
        <v>133</v>
      </c>
      <c r="C37" s="23" t="n">
        <v>197.699596319095</v>
      </c>
      <c r="D37" s="24" t="n">
        <v>-0.92493133474746</v>
      </c>
      <c r="E37" s="31" t="n">
        <v>0.000115315785437414</v>
      </c>
      <c r="F37" s="31" t="n">
        <v>0.00156170520849527</v>
      </c>
      <c r="G37" s="1" t="n">
        <v>35</v>
      </c>
    </row>
    <row r="38" customFormat="false" ht="20.1" hidden="false" customHeight="true" outlineLevel="0" collapsed="false">
      <c r="A38" s="22" t="s">
        <v>31</v>
      </c>
      <c r="B38" s="1" t="s">
        <v>213</v>
      </c>
      <c r="C38" s="23" t="n">
        <v>394286.812032124</v>
      </c>
      <c r="D38" s="24" t="n">
        <v>-0.497707573420368</v>
      </c>
      <c r="E38" s="31" t="n">
        <v>0.000128590712681955</v>
      </c>
      <c r="F38" s="31" t="n">
        <v>0.00160399994240123</v>
      </c>
      <c r="G38" s="1" t="n">
        <v>36</v>
      </c>
    </row>
    <row r="39" customFormat="false" ht="20.1" hidden="false" customHeight="true" outlineLevel="0" collapsed="false">
      <c r="A39" s="22" t="s">
        <v>31</v>
      </c>
      <c r="B39" s="1" t="s">
        <v>152</v>
      </c>
      <c r="C39" s="23" t="n">
        <v>50390.1995783681</v>
      </c>
      <c r="D39" s="24" t="n">
        <v>0.575808257923661</v>
      </c>
      <c r="E39" s="31" t="n">
        <v>0.000126578729995661</v>
      </c>
      <c r="F39" s="31" t="n">
        <v>0.00160399994240123</v>
      </c>
      <c r="G39" s="1" t="n">
        <v>36</v>
      </c>
    </row>
    <row r="40" customFormat="false" ht="20.1" hidden="false" customHeight="true" outlineLevel="0" collapsed="false">
      <c r="A40" s="22" t="s">
        <v>31</v>
      </c>
      <c r="B40" s="1" t="s">
        <v>134</v>
      </c>
      <c r="C40" s="23" t="n">
        <v>591577.474622627</v>
      </c>
      <c r="D40" s="24" t="n">
        <v>0.734760131077761</v>
      </c>
      <c r="E40" s="31" t="n">
        <v>0.000126833394874691</v>
      </c>
      <c r="F40" s="31" t="n">
        <v>0.00160399994240123</v>
      </c>
      <c r="G40" s="1" t="n">
        <v>36</v>
      </c>
    </row>
    <row r="41" customFormat="false" ht="20.1" hidden="false" customHeight="true" outlineLevel="0" collapsed="false">
      <c r="A41" s="22" t="s">
        <v>31</v>
      </c>
      <c r="B41" s="1" t="s">
        <v>141</v>
      </c>
      <c r="C41" s="23" t="n">
        <v>2848.13006380896</v>
      </c>
      <c r="D41" s="24" t="n">
        <v>-0.744276108148644</v>
      </c>
      <c r="E41" s="31" t="n">
        <v>0.000131984369674094</v>
      </c>
      <c r="F41" s="31" t="n">
        <v>0.00160411772373129</v>
      </c>
      <c r="G41" s="1" t="n">
        <v>39</v>
      </c>
    </row>
    <row r="42" customFormat="false" ht="20.1" hidden="false" customHeight="true" outlineLevel="0" collapsed="false">
      <c r="A42" s="22" t="s">
        <v>31</v>
      </c>
      <c r="B42" s="1" t="s">
        <v>44</v>
      </c>
      <c r="C42" s="23" t="n">
        <v>794.874108369187</v>
      </c>
      <c r="D42" s="24" t="n">
        <v>1.26168251507034</v>
      </c>
      <c r="E42" s="31" t="n">
        <v>0.000149683368203196</v>
      </c>
      <c r="F42" s="31" t="n">
        <v>0.0016894990255844</v>
      </c>
      <c r="G42" s="1" t="n">
        <v>40</v>
      </c>
    </row>
    <row r="43" customFormat="false" ht="20.1" hidden="false" customHeight="true" outlineLevel="0" collapsed="false">
      <c r="A43" s="22" t="s">
        <v>31</v>
      </c>
      <c r="B43" s="1" t="s">
        <v>189</v>
      </c>
      <c r="C43" s="23" t="n">
        <v>688.524415582258</v>
      </c>
      <c r="D43" s="24" t="n">
        <v>0.775745274760798</v>
      </c>
      <c r="E43" s="31" t="n">
        <v>0.000149702445304947</v>
      </c>
      <c r="F43" s="31" t="n">
        <v>0.0016894990255844</v>
      </c>
      <c r="G43" s="1" t="n">
        <v>40</v>
      </c>
    </row>
    <row r="44" customFormat="false" ht="20.1" hidden="false" customHeight="true" outlineLevel="0" collapsed="false">
      <c r="A44" s="22" t="s">
        <v>31</v>
      </c>
      <c r="B44" s="1" t="s">
        <v>37</v>
      </c>
      <c r="C44" s="23" t="n">
        <v>2069.21994570752</v>
      </c>
      <c r="D44" s="24" t="n">
        <v>-0.398930318458373</v>
      </c>
      <c r="E44" s="31" t="n">
        <v>0.000146934381881291</v>
      </c>
      <c r="F44" s="31" t="n">
        <v>0.0016894990255844</v>
      </c>
      <c r="G44" s="1" t="n">
        <v>40</v>
      </c>
    </row>
    <row r="45" customFormat="false" ht="20.1" hidden="false" customHeight="true" outlineLevel="0" collapsed="false">
      <c r="A45" s="22" t="s">
        <v>31</v>
      </c>
      <c r="B45" s="1" t="s">
        <v>42</v>
      </c>
      <c r="C45" s="23" t="n">
        <v>65919.3519929387</v>
      </c>
      <c r="D45" s="24" t="n">
        <v>-0.578091208536557</v>
      </c>
      <c r="E45" s="31" t="n">
        <v>0.000161167073272557</v>
      </c>
      <c r="F45" s="31" t="n">
        <v>0.00173620892570891</v>
      </c>
      <c r="G45" s="1" t="n">
        <v>43</v>
      </c>
    </row>
    <row r="46" customFormat="false" ht="20.1" hidden="false" customHeight="true" outlineLevel="0" collapsed="false">
      <c r="A46" s="22" t="s">
        <v>31</v>
      </c>
      <c r="B46" s="1" t="s">
        <v>21</v>
      </c>
      <c r="C46" s="23" t="n">
        <v>16581.3950916176</v>
      </c>
      <c r="D46" s="24" t="n">
        <v>-0.759165826011882</v>
      </c>
      <c r="E46" s="31" t="n">
        <v>0.000160427967389048</v>
      </c>
      <c r="F46" s="31" t="n">
        <v>0.00173620892570891</v>
      </c>
      <c r="G46" s="1" t="n">
        <v>43</v>
      </c>
    </row>
    <row r="47" customFormat="false" ht="20.1" hidden="false" customHeight="true" outlineLevel="0" collapsed="false">
      <c r="A47" s="22" t="s">
        <v>31</v>
      </c>
      <c r="B47" s="1" t="s">
        <v>154</v>
      </c>
      <c r="C47" s="23" t="n">
        <v>309.245044311231</v>
      </c>
      <c r="D47" s="24" t="n">
        <v>0.834596050857475</v>
      </c>
      <c r="E47" s="31" t="n">
        <v>0.000183275537646823</v>
      </c>
      <c r="F47" s="31" t="n">
        <v>0.00193050232987987</v>
      </c>
      <c r="G47" s="1" t="n">
        <v>45</v>
      </c>
    </row>
    <row r="48" customFormat="false" ht="20.1" hidden="false" customHeight="true" outlineLevel="0" collapsed="false">
      <c r="A48" s="22" t="s">
        <v>31</v>
      </c>
      <c r="B48" s="1" t="s">
        <v>43</v>
      </c>
      <c r="C48" s="23" t="n">
        <v>134461.136844928</v>
      </c>
      <c r="D48" s="24" t="n">
        <v>-0.575459502455223</v>
      </c>
      <c r="E48" s="31" t="n">
        <v>0.00018825498683094</v>
      </c>
      <c r="F48" s="31" t="n">
        <v>0.00193984486430142</v>
      </c>
      <c r="G48" s="1" t="n">
        <v>46</v>
      </c>
    </row>
    <row r="49" customFormat="false" ht="20.1" hidden="false" customHeight="true" outlineLevel="0" collapsed="false">
      <c r="A49" s="22" t="s">
        <v>31</v>
      </c>
      <c r="B49" s="1" t="s">
        <v>214</v>
      </c>
      <c r="C49" s="23" t="n">
        <v>5128.81724401754</v>
      </c>
      <c r="D49" s="24" t="n">
        <v>-0.431608655096962</v>
      </c>
      <c r="E49" s="31" t="n">
        <v>0.000207336645613917</v>
      </c>
      <c r="F49" s="31" t="n">
        <v>0.00209101212810631</v>
      </c>
      <c r="G49" s="1" t="n">
        <v>47</v>
      </c>
    </row>
    <row r="50" customFormat="false" ht="20.1" hidden="false" customHeight="true" outlineLevel="0" collapsed="false">
      <c r="A50" s="22" t="s">
        <v>31</v>
      </c>
      <c r="B50" s="1" t="s">
        <v>194</v>
      </c>
      <c r="C50" s="23" t="n">
        <v>106.848681802783</v>
      </c>
      <c r="D50" s="24" t="n">
        <v>0.524312886281681</v>
      </c>
      <c r="E50" s="31" t="n">
        <v>0.00021519952838488</v>
      </c>
      <c r="F50" s="31" t="n">
        <v>0.00212509534280069</v>
      </c>
      <c r="G50" s="1" t="n">
        <v>48</v>
      </c>
    </row>
    <row r="51" customFormat="false" ht="20.1" hidden="false" customHeight="true" outlineLevel="0" collapsed="false">
      <c r="A51" s="22" t="s">
        <v>31</v>
      </c>
      <c r="B51" s="1" t="s">
        <v>84</v>
      </c>
      <c r="C51" s="23" t="n">
        <v>1582.4248911681</v>
      </c>
      <c r="D51" s="24" t="n">
        <v>-0.485443916677324</v>
      </c>
      <c r="E51" s="31" t="n">
        <v>0.000232888926063677</v>
      </c>
      <c r="F51" s="31" t="n">
        <v>0.00224854724266114</v>
      </c>
      <c r="G51" s="1" t="n">
        <v>49</v>
      </c>
    </row>
    <row r="52" customFormat="false" ht="20.1" hidden="false" customHeight="true" outlineLevel="0" collapsed="false">
      <c r="A52" s="22" t="s">
        <v>31</v>
      </c>
      <c r="B52" s="1" t="s">
        <v>215</v>
      </c>
      <c r="C52" s="23" t="n">
        <v>440.372323460492</v>
      </c>
      <c r="D52" s="24" t="n">
        <v>-0.73173168019358</v>
      </c>
      <c r="E52" s="31" t="n">
        <v>0.000237188527706871</v>
      </c>
      <c r="F52" s="31" t="n">
        <v>0.00224854724266114</v>
      </c>
      <c r="G52" s="1" t="n">
        <v>49</v>
      </c>
    </row>
    <row r="53" customFormat="false" ht="20.1" hidden="false" customHeight="true" outlineLevel="0" collapsed="false">
      <c r="A53" s="22" t="s">
        <v>31</v>
      </c>
      <c r="B53" s="1" t="s">
        <v>73</v>
      </c>
      <c r="C53" s="23" t="n">
        <v>48823.5730299325</v>
      </c>
      <c r="D53" s="24" t="n">
        <v>-0.548745816493383</v>
      </c>
      <c r="E53" s="31" t="n">
        <v>0.000252681141902069</v>
      </c>
      <c r="F53" s="31" t="n">
        <v>0.002348448260031</v>
      </c>
      <c r="G53" s="1" t="n">
        <v>51</v>
      </c>
    </row>
    <row r="54" customFormat="false" ht="20.1" hidden="false" customHeight="true" outlineLevel="0" collapsed="false">
      <c r="A54" s="22" t="s">
        <v>31</v>
      </c>
      <c r="B54" s="1" t="s">
        <v>216</v>
      </c>
      <c r="C54" s="23" t="n">
        <v>860.356427735784</v>
      </c>
      <c r="D54" s="24" t="n">
        <v>-0.590202373579267</v>
      </c>
      <c r="E54" s="31" t="n">
        <v>0.000263713180424013</v>
      </c>
      <c r="F54" s="31" t="n">
        <v>0.00235849146266004</v>
      </c>
      <c r="G54" s="1" t="n">
        <v>52</v>
      </c>
    </row>
    <row r="55" customFormat="false" ht="20.1" hidden="false" customHeight="true" outlineLevel="0" collapsed="false">
      <c r="A55" s="22" t="s">
        <v>31</v>
      </c>
      <c r="B55" s="1" t="s">
        <v>217</v>
      </c>
      <c r="C55" s="23" t="n">
        <v>1154.92014786258</v>
      </c>
      <c r="D55" s="24" t="n">
        <v>-0.982070375317079</v>
      </c>
      <c r="E55" s="31" t="n">
        <v>0.000262051943870952</v>
      </c>
      <c r="F55" s="31" t="n">
        <v>0.00235849146266004</v>
      </c>
      <c r="G55" s="1" t="n">
        <v>52</v>
      </c>
    </row>
    <row r="56" customFormat="false" ht="20.1" hidden="false" customHeight="true" outlineLevel="0" collapsed="false">
      <c r="A56" s="22" t="s">
        <v>31</v>
      </c>
      <c r="B56" s="1" t="s">
        <v>156</v>
      </c>
      <c r="C56" s="23" t="n">
        <v>145.209998198526</v>
      </c>
      <c r="D56" s="24" t="n">
        <v>0.798684674936408</v>
      </c>
      <c r="E56" s="31" t="n">
        <v>0.000272675968542089</v>
      </c>
      <c r="F56" s="31" t="n">
        <v>0.00239348905720278</v>
      </c>
      <c r="G56" s="1" t="n">
        <v>54</v>
      </c>
    </row>
    <row r="57" customFormat="false" ht="20.1" hidden="false" customHeight="true" outlineLevel="0" collapsed="false">
      <c r="A57" s="22" t="s">
        <v>31</v>
      </c>
      <c r="B57" s="1" t="s">
        <v>218</v>
      </c>
      <c r="C57" s="23" t="n">
        <v>1248.53473749894</v>
      </c>
      <c r="D57" s="24" t="n">
        <v>-0.969640745562088</v>
      </c>
      <c r="E57" s="31" t="n">
        <v>0.000302196466420855</v>
      </c>
      <c r="F57" s="31" t="n">
        <v>0.002604384092427</v>
      </c>
      <c r="G57" s="1" t="n">
        <v>55</v>
      </c>
    </row>
    <row r="58" customFormat="false" ht="20.1" hidden="false" customHeight="true" outlineLevel="0" collapsed="false">
      <c r="A58" s="22" t="s">
        <v>31</v>
      </c>
      <c r="B58" s="1" t="s">
        <v>105</v>
      </c>
      <c r="C58" s="23" t="n">
        <v>70096.5432987891</v>
      </c>
      <c r="D58" s="24" t="n">
        <v>0.715266752206609</v>
      </c>
      <c r="E58" s="31" t="n">
        <v>0.000312842789104986</v>
      </c>
      <c r="F58" s="31" t="n">
        <v>0.00264799075063863</v>
      </c>
      <c r="G58" s="1" t="n">
        <v>56</v>
      </c>
    </row>
    <row r="59" customFormat="false" ht="20.1" hidden="false" customHeight="true" outlineLevel="0" collapsed="false">
      <c r="A59" s="22" t="s">
        <v>31</v>
      </c>
      <c r="B59" s="1" t="s">
        <v>72</v>
      </c>
      <c r="C59" s="23" t="n">
        <v>1940.34509612712</v>
      </c>
      <c r="D59" s="24" t="n">
        <v>0.753263745307679</v>
      </c>
      <c r="E59" s="31" t="n">
        <v>0.000341216087047922</v>
      </c>
      <c r="F59" s="31" t="n">
        <v>0.00283748114492483</v>
      </c>
      <c r="G59" s="1" t="n">
        <v>57</v>
      </c>
    </row>
    <row r="60" customFormat="false" ht="20.1" hidden="false" customHeight="true" outlineLevel="0" collapsed="false">
      <c r="A60" s="22" t="s">
        <v>31</v>
      </c>
      <c r="B60" s="1" t="s">
        <v>219</v>
      </c>
      <c r="C60" s="23" t="n">
        <v>122148.641988661</v>
      </c>
      <c r="D60" s="24" t="n">
        <v>-0.875833722814546</v>
      </c>
      <c r="E60" s="31" t="n">
        <v>0.000363688233576458</v>
      </c>
      <c r="F60" s="31" t="n">
        <v>0.00297221073646967</v>
      </c>
      <c r="G60" s="1" t="n">
        <v>58</v>
      </c>
    </row>
    <row r="61" customFormat="false" ht="20.1" hidden="false" customHeight="true" outlineLevel="0" collapsed="false">
      <c r="A61" s="22" t="s">
        <v>31</v>
      </c>
      <c r="B61" s="1" t="s">
        <v>55</v>
      </c>
      <c r="C61" s="23" t="n">
        <v>148.847049559603</v>
      </c>
      <c r="D61" s="24" t="n">
        <v>0.77633048044735</v>
      </c>
      <c r="E61" s="31" t="n">
        <v>0.000390728450988718</v>
      </c>
      <c r="F61" s="31" t="n">
        <v>0.00313907264014665</v>
      </c>
      <c r="G61" s="1" t="n">
        <v>59</v>
      </c>
    </row>
    <row r="62" customFormat="false" ht="20.1" hidden="false" customHeight="true" outlineLevel="0" collapsed="false">
      <c r="A62" s="22" t="s">
        <v>31</v>
      </c>
      <c r="B62" s="1" t="s">
        <v>146</v>
      </c>
      <c r="C62" s="23" t="n">
        <v>676.439417561736</v>
      </c>
      <c r="D62" s="24" t="n">
        <v>-0.670093890667063</v>
      </c>
      <c r="E62" s="31" t="n">
        <v>0.000422915964413303</v>
      </c>
      <c r="F62" s="31" t="n">
        <v>0.00333994541079663</v>
      </c>
      <c r="G62" s="1" t="n">
        <v>60</v>
      </c>
    </row>
    <row r="63" customFormat="false" ht="20.1" hidden="false" customHeight="true" outlineLevel="0" collapsed="false">
      <c r="A63" s="22" t="s">
        <v>31</v>
      </c>
      <c r="B63" s="1" t="s">
        <v>75</v>
      </c>
      <c r="C63" s="23" t="n">
        <v>2096.57864336683</v>
      </c>
      <c r="D63" s="24" t="n">
        <v>0.848799967963909</v>
      </c>
      <c r="E63" s="31" t="n">
        <v>0.000429824198435853</v>
      </c>
      <c r="F63" s="31" t="n">
        <v>0.00333994541079663</v>
      </c>
      <c r="G63" s="1" t="n">
        <v>60</v>
      </c>
    </row>
    <row r="64" customFormat="false" ht="20.1" hidden="false" customHeight="true" outlineLevel="0" collapsed="false">
      <c r="A64" s="22" t="s">
        <v>31</v>
      </c>
      <c r="B64" s="1" t="s">
        <v>220</v>
      </c>
      <c r="C64" s="23" t="n">
        <v>58.0691183507432</v>
      </c>
      <c r="D64" s="24" t="n">
        <v>0.609330366684284</v>
      </c>
      <c r="E64" s="31" t="n">
        <v>0.000442871630780479</v>
      </c>
      <c r="F64" s="31" t="n">
        <v>0.0033537750875334</v>
      </c>
      <c r="G64" s="1" t="n">
        <v>62</v>
      </c>
    </row>
    <row r="65" customFormat="false" ht="20.1" hidden="false" customHeight="true" outlineLevel="0" collapsed="false">
      <c r="A65" s="22" t="s">
        <v>31</v>
      </c>
      <c r="B65" s="1" t="s">
        <v>110</v>
      </c>
      <c r="C65" s="23" t="n">
        <v>95.2965706189026</v>
      </c>
      <c r="D65" s="24" t="n">
        <v>0.702263553367633</v>
      </c>
      <c r="E65" s="31" t="n">
        <v>0.000445754916697478</v>
      </c>
      <c r="F65" s="31" t="n">
        <v>0.0033537750875334</v>
      </c>
      <c r="G65" s="1" t="n">
        <v>62</v>
      </c>
    </row>
    <row r="66" customFormat="false" ht="20.1" hidden="false" customHeight="true" outlineLevel="0" collapsed="false">
      <c r="A66" s="22" t="s">
        <v>31</v>
      </c>
      <c r="B66" s="1" t="s">
        <v>221</v>
      </c>
      <c r="C66" s="23" t="n">
        <v>1189288.13066866</v>
      </c>
      <c r="D66" s="24" t="n">
        <v>-0.709944227931428</v>
      </c>
      <c r="E66" s="31" t="n">
        <v>0.000501563367018844</v>
      </c>
      <c r="F66" s="31" t="n">
        <v>0.00371470368698331</v>
      </c>
      <c r="G66" s="1" t="n">
        <v>64</v>
      </c>
    </row>
    <row r="67" customFormat="false" ht="20.1" hidden="false" customHeight="true" outlineLevel="0" collapsed="false">
      <c r="A67" s="22" t="s">
        <v>31</v>
      </c>
      <c r="B67" s="1" t="s">
        <v>63</v>
      </c>
      <c r="C67" s="23" t="n">
        <v>100.587137471214</v>
      </c>
      <c r="D67" s="24" t="n">
        <v>0.817852763835786</v>
      </c>
      <c r="E67" s="31" t="n">
        <v>0.000535033006179518</v>
      </c>
      <c r="F67" s="31" t="n">
        <v>0.0039016253066014</v>
      </c>
      <c r="G67" s="1" t="n">
        <v>65</v>
      </c>
    </row>
    <row r="68" customFormat="false" ht="20.1" hidden="false" customHeight="true" outlineLevel="0" collapsed="false">
      <c r="A68" s="22" t="s">
        <v>31</v>
      </c>
      <c r="B68" s="1" t="s">
        <v>222</v>
      </c>
      <c r="C68" s="23" t="n">
        <v>1153.15470571547</v>
      </c>
      <c r="D68" s="24" t="n">
        <v>-0.69213194791928</v>
      </c>
      <c r="E68" s="31" t="n">
        <v>0.000586397586432601</v>
      </c>
      <c r="F68" s="31" t="n">
        <v>0.00414854411894109</v>
      </c>
      <c r="G68" s="1" t="n">
        <v>66</v>
      </c>
    </row>
    <row r="69" customFormat="false" ht="20.1" hidden="false" customHeight="true" outlineLevel="0" collapsed="false">
      <c r="A69" s="22" t="s">
        <v>31</v>
      </c>
      <c r="B69" s="1" t="s">
        <v>33</v>
      </c>
      <c r="C69" s="23" t="n">
        <v>421305.971231923</v>
      </c>
      <c r="D69" s="24" t="n">
        <v>1.24323863548674</v>
      </c>
      <c r="E69" s="31" t="n">
        <v>0.000582695758566197</v>
      </c>
      <c r="F69" s="31" t="n">
        <v>0.00414854411894109</v>
      </c>
      <c r="G69" s="1" t="n">
        <v>66</v>
      </c>
    </row>
    <row r="70" customFormat="false" ht="20.1" hidden="false" customHeight="true" outlineLevel="0" collapsed="false">
      <c r="A70" s="22" t="s">
        <v>31</v>
      </c>
      <c r="B70" s="1" t="s">
        <v>126</v>
      </c>
      <c r="C70" s="23" t="n">
        <v>1043.20196311466</v>
      </c>
      <c r="D70" s="24" t="n">
        <v>0.803554745187373</v>
      </c>
      <c r="E70" s="31" t="n">
        <v>0.000599231775750235</v>
      </c>
      <c r="F70" s="31" t="n">
        <v>0.00415594124906666</v>
      </c>
      <c r="G70" s="1" t="n">
        <v>68</v>
      </c>
    </row>
    <row r="71" customFormat="false" ht="20.1" hidden="false" customHeight="true" outlineLevel="0" collapsed="false">
      <c r="A71" s="22" t="s">
        <v>31</v>
      </c>
      <c r="B71" s="1" t="s">
        <v>68</v>
      </c>
      <c r="C71" s="23" t="n">
        <v>625.300965123258</v>
      </c>
      <c r="D71" s="24" t="n">
        <v>-0.40858785607814</v>
      </c>
      <c r="E71" s="31" t="n">
        <v>0.000613746597963431</v>
      </c>
      <c r="F71" s="31" t="n">
        <v>0.00415594124906666</v>
      </c>
      <c r="G71" s="1" t="n">
        <v>68</v>
      </c>
    </row>
    <row r="72" customFormat="false" ht="20.1" hidden="false" customHeight="true" outlineLevel="0" collapsed="false">
      <c r="A72" s="22" t="s">
        <v>31</v>
      </c>
      <c r="B72" s="1" t="s">
        <v>158</v>
      </c>
      <c r="C72" s="23" t="n">
        <v>77.0272193122326</v>
      </c>
      <c r="D72" s="24" t="n">
        <v>0.701877271575965</v>
      </c>
      <c r="E72" s="31" t="n">
        <v>0.000607327310487984</v>
      </c>
      <c r="F72" s="31" t="n">
        <v>0.00415594124906666</v>
      </c>
      <c r="G72" s="1" t="n">
        <v>68</v>
      </c>
    </row>
    <row r="73" customFormat="false" ht="20.1" hidden="false" customHeight="true" outlineLevel="0" collapsed="false">
      <c r="A73" s="22" t="s">
        <v>31</v>
      </c>
      <c r="B73" s="1" t="s">
        <v>135</v>
      </c>
      <c r="C73" s="23" t="n">
        <v>2822.26456913082</v>
      </c>
      <c r="D73" s="24" t="n">
        <v>0.641669160047237</v>
      </c>
      <c r="E73" s="31" t="n">
        <v>0.000643986533211676</v>
      </c>
      <c r="F73" s="31" t="n">
        <v>0.0042992903766526</v>
      </c>
      <c r="G73" s="1" t="n">
        <v>71</v>
      </c>
    </row>
    <row r="74" customFormat="false" ht="20.1" hidden="false" customHeight="true" outlineLevel="0" collapsed="false">
      <c r="A74" s="22" t="s">
        <v>31</v>
      </c>
      <c r="B74" s="1" t="s">
        <v>149</v>
      </c>
      <c r="C74" s="23" t="n">
        <v>59.3902857154896</v>
      </c>
      <c r="D74" s="24" t="n">
        <v>0.783416157462051</v>
      </c>
      <c r="E74" s="31" t="n">
        <v>0.000661475734694303</v>
      </c>
      <c r="F74" s="31" t="n">
        <v>0.00435471525340416</v>
      </c>
      <c r="G74" s="1" t="n">
        <v>72</v>
      </c>
    </row>
    <row r="75" customFormat="false" ht="20.1" hidden="false" customHeight="true" outlineLevel="0" collapsed="false">
      <c r="A75" s="22" t="s">
        <v>31</v>
      </c>
      <c r="B75" s="1" t="s">
        <v>88</v>
      </c>
      <c r="C75" s="23" t="n">
        <v>9689.99541932762</v>
      </c>
      <c r="D75" s="24" t="n">
        <v>0.821241212043681</v>
      </c>
      <c r="E75" s="31" t="n">
        <v>0.000690113865501241</v>
      </c>
      <c r="F75" s="31" t="n">
        <v>0.00448101331846011</v>
      </c>
      <c r="G75" s="1" t="n">
        <v>73</v>
      </c>
    </row>
    <row r="76" customFormat="false" ht="20.1" hidden="false" customHeight="true" outlineLevel="0" collapsed="false">
      <c r="A76" s="22" t="s">
        <v>31</v>
      </c>
      <c r="B76" s="1" t="s">
        <v>174</v>
      </c>
      <c r="C76" s="23" t="n">
        <v>546.074888574573</v>
      </c>
      <c r="D76" s="24" t="n">
        <v>-0.558027129869334</v>
      </c>
      <c r="E76" s="31" t="n">
        <v>0.000726153570952244</v>
      </c>
      <c r="F76" s="31" t="n">
        <v>0.00465130800853194</v>
      </c>
      <c r="G76" s="1" t="n">
        <v>74</v>
      </c>
    </row>
    <row r="77" customFormat="false" ht="20.1" hidden="false" customHeight="true" outlineLevel="0" collapsed="false">
      <c r="A77" s="22" t="s">
        <v>31</v>
      </c>
      <c r="B77" s="1" t="s">
        <v>71</v>
      </c>
      <c r="C77" s="23" t="n">
        <v>8532.19304896056</v>
      </c>
      <c r="D77" s="24" t="n">
        <v>0.735887606420197</v>
      </c>
      <c r="E77" s="31" t="n">
        <v>0.000748115234943727</v>
      </c>
      <c r="F77" s="31" t="n">
        <v>0.00472808828484436</v>
      </c>
      <c r="G77" s="1" t="n">
        <v>75</v>
      </c>
    </row>
    <row r="78" customFormat="false" ht="20.1" hidden="false" customHeight="true" outlineLevel="0" collapsed="false">
      <c r="A78" s="22" t="s">
        <v>31</v>
      </c>
      <c r="B78" s="1" t="s">
        <v>131</v>
      </c>
      <c r="C78" s="23" t="n">
        <v>638.464655239145</v>
      </c>
      <c r="D78" s="24" t="n">
        <v>-0.665984377482334</v>
      </c>
      <c r="E78" s="31" t="n">
        <v>0.000787959979649597</v>
      </c>
      <c r="F78" s="31" t="n">
        <v>0.00478837218402447</v>
      </c>
      <c r="G78" s="1" t="n">
        <v>76</v>
      </c>
    </row>
    <row r="79" customFormat="false" ht="20.1" hidden="false" customHeight="true" outlineLevel="0" collapsed="false">
      <c r="A79" s="22" t="s">
        <v>31</v>
      </c>
      <c r="B79" s="1" t="s">
        <v>90</v>
      </c>
      <c r="C79" s="23" t="n">
        <v>251.583778347598</v>
      </c>
      <c r="D79" s="24" t="n">
        <v>-0.822240683888999</v>
      </c>
      <c r="E79" s="31" t="n">
        <v>0.00076965903725487</v>
      </c>
      <c r="F79" s="31" t="n">
        <v>0.00478837218402447</v>
      </c>
      <c r="G79" s="1" t="n">
        <v>76</v>
      </c>
    </row>
    <row r="80" customFormat="false" ht="20.1" hidden="false" customHeight="true" outlineLevel="0" collapsed="false">
      <c r="A80" s="22" t="s">
        <v>31</v>
      </c>
      <c r="B80" s="1" t="s">
        <v>70</v>
      </c>
      <c r="C80" s="23" t="n">
        <v>1876.52000895971</v>
      </c>
      <c r="D80" s="24" t="n">
        <v>-1.14735199861624</v>
      </c>
      <c r="E80" s="31" t="n">
        <v>0.000785634802054643</v>
      </c>
      <c r="F80" s="31" t="n">
        <v>0.00478837218402447</v>
      </c>
      <c r="G80" s="1" t="n">
        <v>76</v>
      </c>
    </row>
    <row r="81" customFormat="false" ht="20.1" hidden="false" customHeight="true" outlineLevel="0" collapsed="false">
      <c r="A81" s="22" t="s">
        <v>31</v>
      </c>
      <c r="B81" s="1" t="s">
        <v>54</v>
      </c>
      <c r="C81" s="23" t="n">
        <v>250813.30551023</v>
      </c>
      <c r="D81" s="24" t="n">
        <v>0.532698475037466</v>
      </c>
      <c r="E81" s="31" t="n">
        <v>0.000809422147517806</v>
      </c>
      <c r="F81" s="31" t="n">
        <v>0.00485653288510683</v>
      </c>
      <c r="G81" s="1" t="n">
        <v>79</v>
      </c>
    </row>
    <row r="82" customFormat="false" ht="20.1" hidden="false" customHeight="true" outlineLevel="0" collapsed="false">
      <c r="A82" s="22" t="s">
        <v>31</v>
      </c>
      <c r="B82" s="1" t="s">
        <v>182</v>
      </c>
      <c r="C82" s="23" t="n">
        <v>314.912047492519</v>
      </c>
      <c r="D82" s="24" t="n">
        <v>0.76684653643415</v>
      </c>
      <c r="E82" s="31" t="n">
        <v>0.000822891607504871</v>
      </c>
      <c r="F82" s="31" t="n">
        <v>0.00487563277446636</v>
      </c>
      <c r="G82" s="1" t="n">
        <v>80</v>
      </c>
    </row>
    <row r="83" customFormat="false" ht="20.1" hidden="false" customHeight="true" outlineLevel="0" collapsed="false">
      <c r="A83" s="22" t="s">
        <v>31</v>
      </c>
      <c r="B83" s="1" t="s">
        <v>113</v>
      </c>
      <c r="C83" s="23" t="n">
        <v>9640.33246685622</v>
      </c>
      <c r="D83" s="24" t="n">
        <v>0.602718974732805</v>
      </c>
      <c r="E83" s="31" t="n">
        <v>0.000856810973329969</v>
      </c>
      <c r="F83" s="31" t="n">
        <v>0.00501393088096797</v>
      </c>
      <c r="G83" s="1" t="n">
        <v>81</v>
      </c>
    </row>
    <row r="84" customFormat="false" ht="20.1" hidden="false" customHeight="true" outlineLevel="0" collapsed="false">
      <c r="A84" s="22" t="s">
        <v>31</v>
      </c>
      <c r="B84" s="1" t="s">
        <v>223</v>
      </c>
      <c r="C84" s="23" t="n">
        <v>129.782773146259</v>
      </c>
      <c r="D84" s="24" t="n">
        <v>-0.797516082959942</v>
      </c>
      <c r="E84" s="31" t="n">
        <v>0.000889818699681499</v>
      </c>
      <c r="F84" s="31" t="n">
        <v>0.00508161522468711</v>
      </c>
      <c r="G84" s="1" t="n">
        <v>82</v>
      </c>
    </row>
    <row r="85" customFormat="false" ht="20.1" hidden="false" customHeight="true" outlineLevel="0" collapsed="false">
      <c r="A85" s="22" t="s">
        <v>31</v>
      </c>
      <c r="B85" s="1" t="s">
        <v>108</v>
      </c>
      <c r="C85" s="23" t="n">
        <v>401.382365318708</v>
      </c>
      <c r="D85" s="24" t="n">
        <v>0.650604472854405</v>
      </c>
      <c r="E85" s="31" t="n">
        <v>0.000881313250071862</v>
      </c>
      <c r="F85" s="31" t="n">
        <v>0.00508161522468711</v>
      </c>
      <c r="G85" s="1" t="n">
        <v>82</v>
      </c>
    </row>
    <row r="86" customFormat="false" ht="20.1" hidden="false" customHeight="true" outlineLevel="0" collapsed="false">
      <c r="A86" s="22" t="s">
        <v>31</v>
      </c>
      <c r="B86" s="1" t="s">
        <v>53</v>
      </c>
      <c r="C86" s="23" t="n">
        <v>94.4768807387326</v>
      </c>
      <c r="D86" s="24" t="n">
        <v>-0.589933478369934</v>
      </c>
      <c r="E86" s="31" t="n">
        <v>0.000921468244557013</v>
      </c>
      <c r="F86" s="31" t="n">
        <v>0.00519971366571457</v>
      </c>
      <c r="G86" s="1" t="n">
        <v>84</v>
      </c>
    </row>
    <row r="87" customFormat="false" ht="20.1" hidden="false" customHeight="true" outlineLevel="0" collapsed="false">
      <c r="A87" s="22" t="s">
        <v>31</v>
      </c>
      <c r="B87" s="1" t="s">
        <v>195</v>
      </c>
      <c r="C87" s="23" t="n">
        <v>61.6530736149247</v>
      </c>
      <c r="D87" s="24" t="n">
        <v>0.547480191311309</v>
      </c>
      <c r="E87" s="31" t="n">
        <v>0.000990380035467998</v>
      </c>
      <c r="F87" s="31" t="n">
        <v>0.00552282513896272</v>
      </c>
      <c r="G87" s="1" t="n">
        <v>85</v>
      </c>
    </row>
    <row r="88" customFormat="false" ht="20.1" hidden="false" customHeight="true" outlineLevel="0" collapsed="false">
      <c r="A88" s="22" t="s">
        <v>31</v>
      </c>
      <c r="B88" s="1" t="s">
        <v>224</v>
      </c>
      <c r="C88" s="23" t="n">
        <v>81.8534347084686</v>
      </c>
      <c r="D88" s="24" t="n">
        <v>0.634492509114728</v>
      </c>
      <c r="E88" s="31" t="n">
        <v>0.00101647695190631</v>
      </c>
      <c r="F88" s="31" t="n">
        <v>0.00560244273492546</v>
      </c>
      <c r="G88" s="1" t="n">
        <v>86</v>
      </c>
    </row>
    <row r="89" customFormat="false" ht="20.1" hidden="false" customHeight="true" outlineLevel="0" collapsed="false">
      <c r="A89" s="22" t="s">
        <v>31</v>
      </c>
      <c r="B89" s="1" t="s">
        <v>77</v>
      </c>
      <c r="C89" s="23" t="n">
        <v>58.6639772762684</v>
      </c>
      <c r="D89" s="24" t="n">
        <v>-0.493559763300241</v>
      </c>
      <c r="E89" s="31" t="n">
        <v>0.00114538933966441</v>
      </c>
      <c r="F89" s="31" t="n">
        <v>0.00609911803988852</v>
      </c>
      <c r="G89" s="1" t="n">
        <v>87</v>
      </c>
    </row>
    <row r="90" customFormat="false" ht="20.1" hidden="false" customHeight="true" outlineLevel="0" collapsed="false">
      <c r="A90" s="22" t="s">
        <v>31</v>
      </c>
      <c r="B90" s="1" t="s">
        <v>175</v>
      </c>
      <c r="C90" s="23" t="n">
        <v>3007.05376607288</v>
      </c>
      <c r="D90" s="24" t="n">
        <v>-0.584150608080228</v>
      </c>
      <c r="E90" s="31" t="n">
        <v>0.0011580603873206</v>
      </c>
      <c r="F90" s="31" t="n">
        <v>0.00609911803988852</v>
      </c>
      <c r="G90" s="1" t="n">
        <v>87</v>
      </c>
    </row>
    <row r="91" customFormat="false" ht="20.1" hidden="false" customHeight="true" outlineLevel="0" collapsed="false">
      <c r="A91" s="22" t="s">
        <v>31</v>
      </c>
      <c r="B91" s="1" t="s">
        <v>147</v>
      </c>
      <c r="C91" s="23" t="n">
        <v>117.628112584643</v>
      </c>
      <c r="D91" s="24" t="n">
        <v>-0.678935893898038</v>
      </c>
      <c r="E91" s="31" t="n">
        <v>0.00114863310865259</v>
      </c>
      <c r="F91" s="31" t="n">
        <v>0.00609911803988852</v>
      </c>
      <c r="G91" s="1" t="n">
        <v>87</v>
      </c>
    </row>
    <row r="92" customFormat="false" ht="20.1" hidden="false" customHeight="true" outlineLevel="0" collapsed="false">
      <c r="A92" s="22" t="s">
        <v>31</v>
      </c>
      <c r="B92" s="1" t="s">
        <v>99</v>
      </c>
      <c r="C92" s="23" t="n">
        <v>123.588275135011</v>
      </c>
      <c r="D92" s="24" t="n">
        <v>0.654080832700164</v>
      </c>
      <c r="E92" s="31" t="n">
        <v>0.00112202989112607</v>
      </c>
      <c r="F92" s="31" t="n">
        <v>0.00609911803988852</v>
      </c>
      <c r="G92" s="1" t="n">
        <v>87</v>
      </c>
    </row>
    <row r="93" customFormat="false" ht="20.1" hidden="false" customHeight="true" outlineLevel="0" collapsed="false">
      <c r="A93" s="22" t="s">
        <v>31</v>
      </c>
      <c r="B93" s="1" t="s">
        <v>225</v>
      </c>
      <c r="C93" s="23" t="n">
        <v>332.665510082952</v>
      </c>
      <c r="D93" s="24" t="n">
        <v>0.6478331532169</v>
      </c>
      <c r="E93" s="31" t="n">
        <v>0.0012270591287324</v>
      </c>
      <c r="F93" s="31" t="n">
        <v>0.00628262541904516</v>
      </c>
      <c r="G93" s="1" t="n">
        <v>91</v>
      </c>
    </row>
    <row r="94" customFormat="false" ht="20.1" hidden="false" customHeight="true" outlineLevel="0" collapsed="false">
      <c r="A94" s="22" t="s">
        <v>31</v>
      </c>
      <c r="B94" s="1" t="s">
        <v>95</v>
      </c>
      <c r="C94" s="23" t="n">
        <v>1703.7425859669</v>
      </c>
      <c r="D94" s="24" t="n">
        <v>0.472737538286039</v>
      </c>
      <c r="E94" s="31" t="n">
        <v>0.00124512653348608</v>
      </c>
      <c r="F94" s="31" t="n">
        <v>0.00628262541904516</v>
      </c>
      <c r="G94" s="1" t="n">
        <v>91</v>
      </c>
    </row>
    <row r="95" customFormat="false" ht="20.1" hidden="false" customHeight="true" outlineLevel="0" collapsed="false">
      <c r="A95" s="22" t="s">
        <v>31</v>
      </c>
      <c r="B95" s="1" t="s">
        <v>167</v>
      </c>
      <c r="C95" s="23" t="n">
        <v>154.748654817854</v>
      </c>
      <c r="D95" s="24" t="n">
        <v>-0.70765648962557</v>
      </c>
      <c r="E95" s="31" t="n">
        <v>0.00121383015778058</v>
      </c>
      <c r="F95" s="31" t="n">
        <v>0.00628262541904516</v>
      </c>
      <c r="G95" s="1" t="n">
        <v>91</v>
      </c>
    </row>
    <row r="96" customFormat="false" ht="20.1" hidden="false" customHeight="true" outlineLevel="0" collapsed="false">
      <c r="A96" s="22" t="s">
        <v>31</v>
      </c>
      <c r="B96" s="1" t="s">
        <v>78</v>
      </c>
      <c r="C96" s="23" t="n">
        <v>1975.75099526099</v>
      </c>
      <c r="D96" s="24" t="n">
        <v>0.553695918011534</v>
      </c>
      <c r="E96" s="31" t="n">
        <v>0.00124592149660389</v>
      </c>
      <c r="F96" s="31" t="n">
        <v>0.00628262541904516</v>
      </c>
      <c r="G96" s="1" t="n">
        <v>91</v>
      </c>
    </row>
    <row r="97" customFormat="false" ht="20.1" hidden="false" customHeight="true" outlineLevel="0" collapsed="false">
      <c r="A97" s="22" t="s">
        <v>31</v>
      </c>
      <c r="B97" s="1" t="s">
        <v>61</v>
      </c>
      <c r="C97" s="23" t="n">
        <v>51.7151766827338</v>
      </c>
      <c r="D97" s="24" t="n">
        <v>0.79340324499154</v>
      </c>
      <c r="E97" s="31" t="n">
        <v>0.00131733060547527</v>
      </c>
      <c r="F97" s="31" t="n">
        <v>0.006572786389424</v>
      </c>
      <c r="G97" s="1" t="n">
        <v>95</v>
      </c>
    </row>
    <row r="98" customFormat="false" ht="20.1" hidden="false" customHeight="true" outlineLevel="0" collapsed="false">
      <c r="A98" s="22" t="s">
        <v>31</v>
      </c>
      <c r="B98" s="1" t="s">
        <v>12</v>
      </c>
      <c r="C98" s="23" t="n">
        <v>51606.8728081879</v>
      </c>
      <c r="D98" s="24" t="n">
        <v>-0.7677100998084</v>
      </c>
      <c r="E98" s="31" t="n">
        <v>0.00134129271905604</v>
      </c>
      <c r="F98" s="31" t="n">
        <v>0.00662263280033919</v>
      </c>
      <c r="G98" s="1" t="n">
        <v>96</v>
      </c>
    </row>
    <row r="99" customFormat="false" ht="20.1" hidden="false" customHeight="true" outlineLevel="0" collapsed="false">
      <c r="A99" s="22" t="s">
        <v>31</v>
      </c>
      <c r="B99" s="1" t="s">
        <v>112</v>
      </c>
      <c r="C99" s="23" t="n">
        <v>2284.39021287136</v>
      </c>
      <c r="D99" s="24" t="n">
        <v>0.67430135235258</v>
      </c>
      <c r="E99" s="31" t="n">
        <v>0.00136342446897373</v>
      </c>
      <c r="F99" s="31" t="n">
        <v>0.00666250719890255</v>
      </c>
      <c r="G99" s="1" t="n">
        <v>97</v>
      </c>
    </row>
    <row r="100" customFormat="false" ht="20.1" hidden="false" customHeight="true" outlineLevel="0" collapsed="false">
      <c r="A100" s="22" t="s">
        <v>31</v>
      </c>
      <c r="B100" s="1" t="s">
        <v>164</v>
      </c>
      <c r="C100" s="23" t="n">
        <v>54.6991601102761</v>
      </c>
      <c r="D100" s="24" t="n">
        <v>-0.738656823653929</v>
      </c>
      <c r="E100" s="31" t="n">
        <v>0.00137787147272322</v>
      </c>
      <c r="F100" s="31" t="n">
        <v>0.00666439875582454</v>
      </c>
      <c r="G100" s="1" t="n">
        <v>98</v>
      </c>
    </row>
    <row r="101" customFormat="false" ht="20.1" hidden="false" customHeight="true" outlineLevel="0" collapsed="false">
      <c r="A101" s="22" t="s">
        <v>31</v>
      </c>
      <c r="B101" s="1" t="s">
        <v>226</v>
      </c>
      <c r="C101" s="23" t="n">
        <v>24416.9653757225</v>
      </c>
      <c r="D101" s="24" t="n">
        <v>0.522638782290393</v>
      </c>
      <c r="E101" s="31" t="n">
        <v>0.00139261751406466</v>
      </c>
      <c r="F101" s="31" t="n">
        <v>0.00666768385521868</v>
      </c>
      <c r="G101" s="1" t="n">
        <v>99</v>
      </c>
    </row>
    <row r="102" customFormat="false" ht="20.1" hidden="false" customHeight="true" outlineLevel="0" collapsed="false">
      <c r="A102" s="22" t="s">
        <v>31</v>
      </c>
      <c r="B102" s="1" t="s">
        <v>92</v>
      </c>
      <c r="C102" s="23" t="n">
        <v>382.589998835793</v>
      </c>
      <c r="D102" s="24" t="n">
        <v>0.65505221433781</v>
      </c>
      <c r="E102" s="31" t="n">
        <v>0.00159050971514023</v>
      </c>
      <c r="F102" s="31" t="n">
        <v>0.00746995360951938</v>
      </c>
      <c r="G102" s="1" t="n">
        <v>100</v>
      </c>
    </row>
    <row r="103" customFormat="false" ht="20.1" hidden="false" customHeight="true" outlineLevel="0" collapsed="false">
      <c r="A103" s="22" t="s">
        <v>31</v>
      </c>
      <c r="B103" s="1" t="s">
        <v>132</v>
      </c>
      <c r="C103" s="23" t="n">
        <v>63.3497493297553</v>
      </c>
      <c r="D103" s="24" t="n">
        <v>0.641611554112557</v>
      </c>
      <c r="E103" s="31" t="n">
        <v>0.00159169897586805</v>
      </c>
      <c r="F103" s="31" t="n">
        <v>0.00746995360951938</v>
      </c>
      <c r="G103" s="1" t="n">
        <v>100</v>
      </c>
    </row>
    <row r="104" customFormat="false" ht="20.1" hidden="false" customHeight="true" outlineLevel="0" collapsed="false">
      <c r="A104" s="22" t="s">
        <v>31</v>
      </c>
      <c r="B104" s="1" t="s">
        <v>227</v>
      </c>
      <c r="C104" s="23" t="n">
        <v>8360.98936384625</v>
      </c>
      <c r="D104" s="24" t="n">
        <v>-0.576874031009327</v>
      </c>
      <c r="E104" s="31" t="n">
        <v>0.00162352424486847</v>
      </c>
      <c r="F104" s="31" t="n">
        <v>0.00754461266732993</v>
      </c>
      <c r="G104" s="1" t="n">
        <v>102</v>
      </c>
    </row>
    <row r="105" customFormat="false" ht="20.1" hidden="false" customHeight="true" outlineLevel="0" collapsed="false">
      <c r="A105" s="22" t="s">
        <v>31</v>
      </c>
      <c r="B105" s="1" t="s">
        <v>51</v>
      </c>
      <c r="C105" s="23" t="n">
        <v>6340.60419500312</v>
      </c>
      <c r="D105" s="24" t="n">
        <v>0.52547623761029</v>
      </c>
      <c r="E105" s="31" t="n">
        <v>0.00165578706770082</v>
      </c>
      <c r="F105" s="31" t="n">
        <v>0.0076198356319436</v>
      </c>
      <c r="G105" s="1" t="n">
        <v>103</v>
      </c>
    </row>
    <row r="106" customFormat="false" ht="20.1" hidden="false" customHeight="true" outlineLevel="0" collapsed="false">
      <c r="A106" s="22" t="s">
        <v>31</v>
      </c>
      <c r="B106" s="1" t="s">
        <v>161</v>
      </c>
      <c r="C106" s="23" t="n">
        <v>1052.02006387581</v>
      </c>
      <c r="D106" s="24" t="n">
        <v>-0.438977203206011</v>
      </c>
      <c r="E106" s="31" t="n">
        <v>0.00175636410629863</v>
      </c>
      <c r="F106" s="31" t="n">
        <v>0.00800496717678413</v>
      </c>
      <c r="G106" s="1" t="n">
        <v>104</v>
      </c>
    </row>
    <row r="107" customFormat="false" ht="20.1" hidden="false" customHeight="true" outlineLevel="0" collapsed="false">
      <c r="A107" s="22" t="s">
        <v>31</v>
      </c>
      <c r="B107" s="1" t="s">
        <v>64</v>
      </c>
      <c r="C107" s="23" t="n">
        <v>554760.375582248</v>
      </c>
      <c r="D107" s="24" t="n">
        <v>0.503963295311012</v>
      </c>
      <c r="E107" s="31" t="n">
        <v>0.00201728046935735</v>
      </c>
      <c r="F107" s="31" t="n">
        <v>0.00890072706566762</v>
      </c>
      <c r="G107" s="1" t="n">
        <v>105</v>
      </c>
    </row>
    <row r="108" customFormat="false" ht="20.1" hidden="false" customHeight="true" outlineLevel="0" collapsed="false">
      <c r="A108" s="22" t="s">
        <v>31</v>
      </c>
      <c r="B108" s="1" t="s">
        <v>93</v>
      </c>
      <c r="C108" s="23" t="n">
        <v>635.058829617432</v>
      </c>
      <c r="D108" s="24" t="n">
        <v>-0.778603405728829</v>
      </c>
      <c r="E108" s="31" t="n">
        <v>0.00202801376179768</v>
      </c>
      <c r="F108" s="31" t="n">
        <v>0.00890072706566762</v>
      </c>
      <c r="G108" s="1" t="n">
        <v>105</v>
      </c>
    </row>
    <row r="109" customFormat="false" ht="20.1" hidden="false" customHeight="true" outlineLevel="0" collapsed="false">
      <c r="A109" s="22" t="s">
        <v>31</v>
      </c>
      <c r="B109" s="1" t="s">
        <v>124</v>
      </c>
      <c r="C109" s="23" t="n">
        <v>8122.87508505131</v>
      </c>
      <c r="D109" s="24" t="n">
        <v>-0.660746998215345</v>
      </c>
      <c r="E109" s="31" t="n">
        <v>0.00199560497235973</v>
      </c>
      <c r="F109" s="31" t="n">
        <v>0.00890072706566762</v>
      </c>
      <c r="G109" s="1" t="n">
        <v>105</v>
      </c>
    </row>
    <row r="110" customFormat="false" ht="20.1" hidden="false" customHeight="true" outlineLevel="0" collapsed="false">
      <c r="A110" s="22" t="s">
        <v>31</v>
      </c>
      <c r="B110" s="1" t="s">
        <v>228</v>
      </c>
      <c r="C110" s="23" t="n">
        <v>84.83276572128</v>
      </c>
      <c r="D110" s="24" t="n">
        <v>-0.81961842186033</v>
      </c>
      <c r="E110" s="31" t="n">
        <v>0.00202543063934868</v>
      </c>
      <c r="F110" s="31" t="n">
        <v>0.00890072706566762</v>
      </c>
      <c r="G110" s="1" t="n">
        <v>105</v>
      </c>
    </row>
    <row r="111" customFormat="false" ht="20.1" hidden="false" customHeight="true" outlineLevel="0" collapsed="false">
      <c r="A111" s="22" t="s">
        <v>31</v>
      </c>
      <c r="B111" s="1" t="s">
        <v>229</v>
      </c>
      <c r="C111" s="23" t="n">
        <v>467.323379828638</v>
      </c>
      <c r="D111" s="24" t="n">
        <v>-0.657028657672678</v>
      </c>
      <c r="E111" s="31" t="n">
        <v>0.00266463398191403</v>
      </c>
      <c r="F111" s="31" t="n">
        <v>0.0114282119317579</v>
      </c>
      <c r="G111" s="1" t="n">
        <v>109</v>
      </c>
    </row>
    <row r="112" customFormat="false" ht="20.1" hidden="false" customHeight="true" outlineLevel="0" collapsed="false">
      <c r="A112" s="22" t="s">
        <v>31</v>
      </c>
      <c r="B112" s="1" t="s">
        <v>22</v>
      </c>
      <c r="C112" s="23" t="n">
        <v>18435.3138858201</v>
      </c>
      <c r="D112" s="24" t="n">
        <v>0.341242786155449</v>
      </c>
      <c r="E112" s="31" t="n">
        <v>0.00267622684477875</v>
      </c>
      <c r="F112" s="31" t="n">
        <v>0.0114282119317579</v>
      </c>
      <c r="G112" s="1" t="n">
        <v>109</v>
      </c>
    </row>
    <row r="113" customFormat="false" ht="20.1" hidden="false" customHeight="true" outlineLevel="0" collapsed="false">
      <c r="A113" s="22" t="s">
        <v>31</v>
      </c>
      <c r="B113" s="1" t="s">
        <v>230</v>
      </c>
      <c r="C113" s="23" t="n">
        <v>1388.66595444689</v>
      </c>
      <c r="D113" s="24" t="n">
        <v>0.72379461813932</v>
      </c>
      <c r="E113" s="31" t="n">
        <v>0.00267268131343735</v>
      </c>
      <c r="F113" s="31" t="n">
        <v>0.0114282119317579</v>
      </c>
      <c r="G113" s="1" t="n">
        <v>109</v>
      </c>
    </row>
    <row r="114" customFormat="false" ht="20.1" hidden="false" customHeight="true" outlineLevel="0" collapsed="false">
      <c r="A114" s="22" t="s">
        <v>31</v>
      </c>
      <c r="B114" s="1" t="s">
        <v>59</v>
      </c>
      <c r="C114" s="23" t="n">
        <v>33104.6180899309</v>
      </c>
      <c r="D114" s="24" t="n">
        <v>-0.466304555719474</v>
      </c>
      <c r="E114" s="31" t="n">
        <v>0.00290098125374757</v>
      </c>
      <c r="F114" s="31" t="n">
        <v>0.0122773670917531</v>
      </c>
      <c r="G114" s="1" t="n">
        <v>112</v>
      </c>
    </row>
    <row r="115" customFormat="false" ht="20.1" hidden="false" customHeight="true" outlineLevel="0" collapsed="false">
      <c r="A115" s="22" t="s">
        <v>31</v>
      </c>
      <c r="B115" s="1" t="s">
        <v>91</v>
      </c>
      <c r="C115" s="23" t="n">
        <v>6679.43044675805</v>
      </c>
      <c r="D115" s="24" t="n">
        <v>-0.413732504266576</v>
      </c>
      <c r="E115" s="31" t="n">
        <v>0.00295374681663334</v>
      </c>
      <c r="F115" s="31" t="n">
        <v>0.012283187055469</v>
      </c>
      <c r="G115" s="1" t="n">
        <v>113</v>
      </c>
    </row>
    <row r="116" customFormat="false" ht="20.1" hidden="false" customHeight="true" outlineLevel="0" collapsed="false">
      <c r="A116" s="22" t="s">
        <v>31</v>
      </c>
      <c r="B116" s="1" t="s">
        <v>100</v>
      </c>
      <c r="C116" s="23" t="n">
        <v>4339.03640145858</v>
      </c>
      <c r="D116" s="24" t="n">
        <v>-0.427728297778886</v>
      </c>
      <c r="E116" s="31" t="n">
        <v>0.00300601202201352</v>
      </c>
      <c r="F116" s="31" t="n">
        <v>0.012283187055469</v>
      </c>
      <c r="G116" s="1" t="n">
        <v>113</v>
      </c>
    </row>
    <row r="117" customFormat="false" ht="20.1" hidden="false" customHeight="true" outlineLevel="0" collapsed="false">
      <c r="A117" s="22" t="s">
        <v>31</v>
      </c>
      <c r="B117" s="1" t="s">
        <v>79</v>
      </c>
      <c r="C117" s="23" t="n">
        <v>323.155737061469</v>
      </c>
      <c r="D117" s="24" t="n">
        <v>0.446223789560188</v>
      </c>
      <c r="E117" s="31" t="n">
        <v>0.00298173846533369</v>
      </c>
      <c r="F117" s="31" t="n">
        <v>0.012283187055469</v>
      </c>
      <c r="G117" s="1" t="n">
        <v>113</v>
      </c>
    </row>
    <row r="118" customFormat="false" ht="20.1" hidden="false" customHeight="true" outlineLevel="0" collapsed="false">
      <c r="A118" s="22" t="s">
        <v>31</v>
      </c>
      <c r="B118" s="1" t="s">
        <v>129</v>
      </c>
      <c r="C118" s="23" t="n">
        <v>68.6191996365613</v>
      </c>
      <c r="D118" s="24" t="n">
        <v>0.634445057985689</v>
      </c>
      <c r="E118" s="31" t="n">
        <v>0.00295621215514965</v>
      </c>
      <c r="F118" s="31" t="n">
        <v>0.012283187055469</v>
      </c>
      <c r="G118" s="1" t="n">
        <v>113</v>
      </c>
    </row>
    <row r="119" customFormat="false" ht="20.1" hidden="false" customHeight="true" outlineLevel="0" collapsed="false">
      <c r="A119" s="22" t="s">
        <v>31</v>
      </c>
      <c r="B119" s="1" t="s">
        <v>168</v>
      </c>
      <c r="C119" s="23" t="n">
        <v>1050.20098501387</v>
      </c>
      <c r="D119" s="24" t="n">
        <v>-0.424915875976392</v>
      </c>
      <c r="E119" s="31" t="n">
        <v>0.00314788833421012</v>
      </c>
      <c r="F119" s="31" t="n">
        <v>0.0127529835078256</v>
      </c>
      <c r="G119" s="1" t="n">
        <v>117</v>
      </c>
    </row>
    <row r="120" customFormat="false" ht="20.1" hidden="false" customHeight="true" outlineLevel="0" collapsed="false">
      <c r="A120" s="22" t="s">
        <v>31</v>
      </c>
      <c r="B120" s="1" t="s">
        <v>89</v>
      </c>
      <c r="C120" s="23" t="n">
        <v>9615.76621059381</v>
      </c>
      <c r="D120" s="24" t="n">
        <v>-0.699082019936979</v>
      </c>
      <c r="E120" s="31" t="n">
        <v>0.00343877704563974</v>
      </c>
      <c r="F120" s="31" t="n">
        <v>0.0138133925392647</v>
      </c>
      <c r="G120" s="1" t="n">
        <v>118</v>
      </c>
    </row>
    <row r="121" customFormat="false" ht="20.1" hidden="false" customHeight="true" outlineLevel="0" collapsed="false">
      <c r="A121" s="22" t="s">
        <v>31</v>
      </c>
      <c r="B121" s="1" t="s">
        <v>172</v>
      </c>
      <c r="C121" s="23" t="n">
        <v>56.0427514688534</v>
      </c>
      <c r="D121" s="24" t="n">
        <v>0.5684226639545</v>
      </c>
      <c r="E121" s="31" t="n">
        <v>0.0036996414221893</v>
      </c>
      <c r="F121" s="31" t="n">
        <v>0.0146135836176477</v>
      </c>
      <c r="G121" s="1" t="n">
        <v>119</v>
      </c>
    </row>
    <row r="122" customFormat="false" ht="20.1" hidden="false" customHeight="true" outlineLevel="0" collapsed="false">
      <c r="A122" s="22" t="s">
        <v>31</v>
      </c>
      <c r="B122" s="1" t="s">
        <v>231</v>
      </c>
      <c r="C122" s="23" t="n">
        <v>2802.64510188155</v>
      </c>
      <c r="D122" s="24" t="n">
        <v>-0.708435327530291</v>
      </c>
      <c r="E122" s="31" t="n">
        <v>0.00369322237585147</v>
      </c>
      <c r="F122" s="31" t="n">
        <v>0.0146135836176477</v>
      </c>
      <c r="G122" s="1" t="n">
        <v>119</v>
      </c>
    </row>
    <row r="123" customFormat="false" ht="20.1" hidden="false" customHeight="true" outlineLevel="0" collapsed="false">
      <c r="A123" s="22" t="s">
        <v>31</v>
      </c>
      <c r="B123" s="1" t="s">
        <v>232</v>
      </c>
      <c r="C123" s="23" t="n">
        <v>414.703996370578</v>
      </c>
      <c r="D123" s="24" t="n">
        <v>-0.622271045140777</v>
      </c>
      <c r="E123" s="31" t="n">
        <v>0.00376726732110682</v>
      </c>
      <c r="F123" s="31" t="n">
        <v>0.0147577248777242</v>
      </c>
      <c r="G123" s="1" t="n">
        <v>121</v>
      </c>
    </row>
    <row r="124" customFormat="false" ht="20.1" hidden="false" customHeight="true" outlineLevel="0" collapsed="false">
      <c r="A124" s="22" t="s">
        <v>31</v>
      </c>
      <c r="B124" s="1" t="s">
        <v>86</v>
      </c>
      <c r="C124" s="23" t="n">
        <v>7534.65316955939</v>
      </c>
      <c r="D124" s="24" t="n">
        <v>0.372720180362787</v>
      </c>
      <c r="E124" s="31" t="n">
        <v>0.00385493551040934</v>
      </c>
      <c r="F124" s="31" t="n">
        <v>0.014855605137675</v>
      </c>
      <c r="G124" s="1" t="n">
        <v>122</v>
      </c>
    </row>
    <row r="125" customFormat="false" ht="20.1" hidden="false" customHeight="true" outlineLevel="0" collapsed="false">
      <c r="A125" s="22" t="s">
        <v>31</v>
      </c>
      <c r="B125" s="1" t="s">
        <v>233</v>
      </c>
      <c r="C125" s="23" t="n">
        <v>96.3315356367338</v>
      </c>
      <c r="D125" s="24" t="n">
        <v>-0.622124764231065</v>
      </c>
      <c r="E125" s="31" t="n">
        <v>0.00383369164608624</v>
      </c>
      <c r="F125" s="31" t="n">
        <v>0.014855605137675</v>
      </c>
      <c r="G125" s="1" t="n">
        <v>122</v>
      </c>
    </row>
    <row r="126" customFormat="false" ht="20.1" hidden="false" customHeight="true" outlineLevel="0" collapsed="false">
      <c r="A126" s="22" t="s">
        <v>31</v>
      </c>
      <c r="B126" s="1" t="s">
        <v>101</v>
      </c>
      <c r="C126" s="23" t="n">
        <v>205.513248449649</v>
      </c>
      <c r="D126" s="24" t="n">
        <v>0.382755562063814</v>
      </c>
      <c r="E126" s="31" t="n">
        <v>0.00391674491884927</v>
      </c>
      <c r="F126" s="31" t="n">
        <v>0.014972073318827</v>
      </c>
      <c r="G126" s="1" t="n">
        <v>124</v>
      </c>
    </row>
    <row r="127" customFormat="false" ht="20.1" hidden="false" customHeight="true" outlineLevel="0" collapsed="false">
      <c r="A127" s="22" t="s">
        <v>31</v>
      </c>
      <c r="B127" s="1" t="s">
        <v>104</v>
      </c>
      <c r="C127" s="23" t="n">
        <v>69.6144986979698</v>
      </c>
      <c r="D127" s="24" t="n">
        <v>-0.330919782667761</v>
      </c>
      <c r="E127" s="31" t="n">
        <v>0.00417302887147767</v>
      </c>
      <c r="F127" s="31" t="n">
        <v>0.0158241254806433</v>
      </c>
      <c r="G127" s="1" t="n">
        <v>125</v>
      </c>
    </row>
    <row r="128" customFormat="false" ht="20.1" hidden="false" customHeight="true" outlineLevel="0" collapsed="false">
      <c r="A128" s="22" t="s">
        <v>31</v>
      </c>
      <c r="B128" s="1" t="s">
        <v>201</v>
      </c>
      <c r="C128" s="23" t="n">
        <v>762.952293708199</v>
      </c>
      <c r="D128" s="24" t="n">
        <v>0.494511482145884</v>
      </c>
      <c r="E128" s="31" t="n">
        <v>0.00429021299469794</v>
      </c>
      <c r="F128" s="31" t="n">
        <v>0.0161393726943399</v>
      </c>
      <c r="G128" s="1" t="n">
        <v>126</v>
      </c>
    </row>
    <row r="129" customFormat="false" ht="20.1" hidden="false" customHeight="true" outlineLevel="0" collapsed="false">
      <c r="A129" s="22" t="s">
        <v>31</v>
      </c>
      <c r="B129" s="1" t="s">
        <v>234</v>
      </c>
      <c r="C129" s="23" t="n">
        <v>31709.6116972042</v>
      </c>
      <c r="D129" s="24" t="n">
        <v>-0.590336527617634</v>
      </c>
      <c r="E129" s="31" t="n">
        <v>0.00434878147831989</v>
      </c>
      <c r="F129" s="31" t="n">
        <v>0.0162308852025482</v>
      </c>
      <c r="G129" s="1" t="n">
        <v>127</v>
      </c>
    </row>
    <row r="130" customFormat="false" ht="20.1" hidden="false" customHeight="true" outlineLevel="0" collapsed="false">
      <c r="A130" s="22" t="s">
        <v>31</v>
      </c>
      <c r="B130" s="1" t="s">
        <v>120</v>
      </c>
      <c r="C130" s="23" t="n">
        <v>9807.42064351729</v>
      </c>
      <c r="D130" s="24" t="n">
        <v>0.611469323987206</v>
      </c>
      <c r="E130" s="31" t="n">
        <v>0.00448086262732982</v>
      </c>
      <c r="F130" s="31" t="n">
        <v>0.0164645650027468</v>
      </c>
      <c r="G130" s="1" t="n">
        <v>128</v>
      </c>
    </row>
    <row r="131" customFormat="false" ht="20.1" hidden="false" customHeight="true" outlineLevel="0" collapsed="false">
      <c r="A131" s="22" t="s">
        <v>31</v>
      </c>
      <c r="B131" s="1" t="s">
        <v>81</v>
      </c>
      <c r="C131" s="23" t="n">
        <v>385.243261711716</v>
      </c>
      <c r="D131" s="24" t="n">
        <v>0.570283328133428</v>
      </c>
      <c r="E131" s="31" t="n">
        <v>0.0044618013463774</v>
      </c>
      <c r="F131" s="31" t="n">
        <v>0.0164645650027468</v>
      </c>
      <c r="G131" s="1" t="n">
        <v>128</v>
      </c>
    </row>
    <row r="132" customFormat="false" ht="20.1" hidden="false" customHeight="true" outlineLevel="0" collapsed="false">
      <c r="A132" s="22" t="s">
        <v>31</v>
      </c>
      <c r="B132" s="1" t="s">
        <v>14</v>
      </c>
      <c r="C132" s="23" t="n">
        <v>2527.0336849509</v>
      </c>
      <c r="D132" s="24" t="n">
        <v>-0.589839576220854</v>
      </c>
      <c r="E132" s="31" t="n">
        <v>0.00452369079040486</v>
      </c>
      <c r="F132" s="31" t="n">
        <v>0.0164940725742454</v>
      </c>
      <c r="G132" s="1" t="n">
        <v>130</v>
      </c>
    </row>
    <row r="133" customFormat="false" ht="20.1" hidden="false" customHeight="true" outlineLevel="0" collapsed="false">
      <c r="A133" s="22" t="s">
        <v>31</v>
      </c>
      <c r="B133" s="1" t="s">
        <v>184</v>
      </c>
      <c r="C133" s="23" t="n">
        <v>204.530022048211</v>
      </c>
      <c r="D133" s="24" t="n">
        <v>-0.675376773414515</v>
      </c>
      <c r="E133" s="31" t="n">
        <v>0.00474080057125957</v>
      </c>
      <c r="F133" s="31" t="n">
        <v>0.0171537364181453</v>
      </c>
      <c r="G133" s="1" t="n">
        <v>131</v>
      </c>
    </row>
    <row r="134" customFormat="false" ht="20.1" hidden="false" customHeight="true" outlineLevel="0" collapsed="false">
      <c r="A134" s="22" t="s">
        <v>31</v>
      </c>
      <c r="B134" s="1" t="s">
        <v>235</v>
      </c>
      <c r="C134" s="23" t="n">
        <v>5525.12646041856</v>
      </c>
      <c r="D134" s="24" t="n">
        <v>-0.543744361859102</v>
      </c>
      <c r="E134" s="31" t="n">
        <v>0.00484843189824354</v>
      </c>
      <c r="F134" s="31" t="n">
        <v>0.0172793738328379</v>
      </c>
      <c r="G134" s="1" t="n">
        <v>132</v>
      </c>
    </row>
    <row r="135" customFormat="false" ht="20.1" hidden="false" customHeight="true" outlineLevel="0" collapsed="false">
      <c r="A135" s="22" t="s">
        <v>31</v>
      </c>
      <c r="B135" s="1" t="s">
        <v>236</v>
      </c>
      <c r="C135" s="23" t="n">
        <v>156.017662555929</v>
      </c>
      <c r="D135" s="24" t="n">
        <v>-0.763162001871599</v>
      </c>
      <c r="E135" s="31" t="n">
        <v>0.00484453560886003</v>
      </c>
      <c r="F135" s="31" t="n">
        <v>0.0172793738328379</v>
      </c>
      <c r="G135" s="1" t="n">
        <v>132</v>
      </c>
    </row>
    <row r="136" customFormat="false" ht="20.1" hidden="false" customHeight="true" outlineLevel="0" collapsed="false">
      <c r="A136" s="22" t="s">
        <v>31</v>
      </c>
      <c r="B136" s="1" t="s">
        <v>173</v>
      </c>
      <c r="C136" s="23" t="n">
        <v>6770.94763892919</v>
      </c>
      <c r="D136" s="24" t="n">
        <v>-0.588245871654647</v>
      </c>
      <c r="E136" s="31" t="n">
        <v>0.0049708709403205</v>
      </c>
      <c r="F136" s="31" t="n">
        <v>0.0175835285500889</v>
      </c>
      <c r="G136" s="1" t="n">
        <v>134</v>
      </c>
    </row>
    <row r="137" customFormat="false" ht="20.1" hidden="false" customHeight="true" outlineLevel="0" collapsed="false">
      <c r="A137" s="22" t="s">
        <v>31</v>
      </c>
      <c r="B137" s="1" t="s">
        <v>121</v>
      </c>
      <c r="C137" s="23" t="n">
        <v>310440.41747796</v>
      </c>
      <c r="D137" s="24" t="n">
        <v>-0.514656416054869</v>
      </c>
      <c r="E137" s="31" t="n">
        <v>0.00512268192509025</v>
      </c>
      <c r="F137" s="31" t="n">
        <v>0.0178312760288216</v>
      </c>
      <c r="G137" s="1" t="n">
        <v>135</v>
      </c>
    </row>
    <row r="138" customFormat="false" ht="20.1" hidden="false" customHeight="true" outlineLevel="0" collapsed="false">
      <c r="A138" s="22" t="s">
        <v>31</v>
      </c>
      <c r="B138" s="1" t="s">
        <v>191</v>
      </c>
      <c r="C138" s="23" t="n">
        <v>3016.5859493802</v>
      </c>
      <c r="D138" s="24" t="n">
        <v>-0.588650896579382</v>
      </c>
      <c r="E138" s="31" t="n">
        <v>0.00513390028780714</v>
      </c>
      <c r="F138" s="31" t="n">
        <v>0.0178312760288216</v>
      </c>
      <c r="G138" s="1" t="n">
        <v>135</v>
      </c>
    </row>
    <row r="139" customFormat="false" ht="20.1" hidden="false" customHeight="true" outlineLevel="0" collapsed="false">
      <c r="A139" s="22" t="s">
        <v>31</v>
      </c>
      <c r="B139" s="1" t="s">
        <v>205</v>
      </c>
      <c r="C139" s="23" t="n">
        <v>350.017642555284</v>
      </c>
      <c r="D139" s="24" t="n">
        <v>-0.742911290475217</v>
      </c>
      <c r="E139" s="31" t="n">
        <v>0.00515376543449062</v>
      </c>
      <c r="F139" s="31" t="n">
        <v>0.0178312760288216</v>
      </c>
      <c r="G139" s="1" t="n">
        <v>135</v>
      </c>
    </row>
    <row r="140" customFormat="false" ht="20.1" hidden="false" customHeight="true" outlineLevel="0" collapsed="false">
      <c r="A140" s="22" t="s">
        <v>31</v>
      </c>
      <c r="B140" s="1" t="s">
        <v>237</v>
      </c>
      <c r="C140" s="23" t="n">
        <v>342.110692994704</v>
      </c>
      <c r="D140" s="24" t="n">
        <v>-0.715910724166288</v>
      </c>
      <c r="E140" s="31" t="n">
        <v>0.00543514355248088</v>
      </c>
      <c r="F140" s="31" t="n">
        <v>0.0186685365498256</v>
      </c>
      <c r="G140" s="1" t="n">
        <v>138</v>
      </c>
    </row>
    <row r="141" customFormat="false" ht="20.1" hidden="false" customHeight="true" outlineLevel="0" collapsed="false">
      <c r="A141" s="22" t="s">
        <v>31</v>
      </c>
      <c r="B141" s="1" t="s">
        <v>176</v>
      </c>
      <c r="C141" s="23" t="n">
        <v>103911.626006782</v>
      </c>
      <c r="D141" s="24" t="n">
        <v>-0.563570685803314</v>
      </c>
      <c r="E141" s="31" t="n">
        <v>0.0055395319854154</v>
      </c>
      <c r="F141" s="31" t="n">
        <v>0.0188902025977475</v>
      </c>
      <c r="G141" s="1" t="n">
        <v>139</v>
      </c>
    </row>
    <row r="142" customFormat="false" ht="20.1" hidden="false" customHeight="true" outlineLevel="0" collapsed="false">
      <c r="A142" s="22" t="s">
        <v>31</v>
      </c>
      <c r="B142" s="1" t="s">
        <v>143</v>
      </c>
      <c r="C142" s="23" t="n">
        <v>76.9605941781114</v>
      </c>
      <c r="D142" s="24" t="n">
        <v>0.718751936638313</v>
      </c>
      <c r="E142" s="31" t="n">
        <v>0.00580287105660133</v>
      </c>
      <c r="F142" s="31" t="n">
        <v>0.0196468634344931</v>
      </c>
      <c r="G142" s="1" t="n">
        <v>140</v>
      </c>
    </row>
    <row r="143" customFormat="false" ht="20.1" hidden="false" customHeight="true" outlineLevel="0" collapsed="false">
      <c r="A143" s="22" t="s">
        <v>31</v>
      </c>
      <c r="B143" s="1" t="s">
        <v>87</v>
      </c>
      <c r="C143" s="23" t="n">
        <v>5137.6048700311</v>
      </c>
      <c r="D143" s="24" t="n">
        <v>-0.427231588545238</v>
      </c>
      <c r="E143" s="31" t="n">
        <v>0.0058807153899672</v>
      </c>
      <c r="F143" s="31" t="n">
        <v>0.0196943070491677</v>
      </c>
      <c r="G143" s="1" t="n">
        <v>141</v>
      </c>
    </row>
    <row r="144" customFormat="false" ht="20.1" hidden="false" customHeight="true" outlineLevel="0" collapsed="false">
      <c r="A144" s="22" t="s">
        <v>31</v>
      </c>
      <c r="B144" s="1" t="s">
        <v>238</v>
      </c>
      <c r="C144" s="23" t="n">
        <v>4775.57902580879</v>
      </c>
      <c r="D144" s="24" t="n">
        <v>0.362827950984459</v>
      </c>
      <c r="E144" s="31" t="n">
        <v>0.00589998228055236</v>
      </c>
      <c r="F144" s="31" t="n">
        <v>0.0196943070491677</v>
      </c>
      <c r="G144" s="1" t="n">
        <v>141</v>
      </c>
    </row>
    <row r="145" customFormat="false" ht="20.1" hidden="false" customHeight="true" outlineLevel="0" collapsed="false">
      <c r="A145" s="22" t="s">
        <v>31</v>
      </c>
      <c r="B145" s="1" t="s">
        <v>239</v>
      </c>
      <c r="C145" s="23" t="n">
        <v>96.0946597227778</v>
      </c>
      <c r="D145" s="24" t="n">
        <v>0.547880675362125</v>
      </c>
      <c r="E145" s="31" t="n">
        <v>0.00600703437128208</v>
      </c>
      <c r="F145" s="31" t="n">
        <v>0.0199114286152987</v>
      </c>
      <c r="G145" s="1" t="n">
        <v>143</v>
      </c>
    </row>
    <row r="146" customFormat="false" ht="20.1" hidden="false" customHeight="true" outlineLevel="0" collapsed="false">
      <c r="A146" s="22" t="s">
        <v>31</v>
      </c>
      <c r="B146" s="1" t="s">
        <v>18</v>
      </c>
      <c r="C146" s="23" t="n">
        <v>94900.1113565227</v>
      </c>
      <c r="D146" s="24" t="n">
        <v>0.719605338029918</v>
      </c>
      <c r="E146" s="31" t="n">
        <v>0.00629964366213484</v>
      </c>
      <c r="F146" s="31" t="n">
        <v>0.0207363270545272</v>
      </c>
      <c r="G146" s="1" t="n">
        <v>144</v>
      </c>
    </row>
    <row r="147" customFormat="false" ht="20.1" hidden="false" customHeight="true" outlineLevel="0" collapsed="false">
      <c r="A147" s="22" t="s">
        <v>31</v>
      </c>
      <c r="B147" s="1" t="s">
        <v>200</v>
      </c>
      <c r="C147" s="23" t="n">
        <v>1089.40205912757</v>
      </c>
      <c r="D147" s="24" t="n">
        <v>0.46984164484848</v>
      </c>
      <c r="E147" s="31" t="n">
        <v>0.0065244010607453</v>
      </c>
      <c r="F147" s="31" t="n">
        <v>0.0210378646448522</v>
      </c>
      <c r="G147" s="1" t="n">
        <v>145</v>
      </c>
    </row>
    <row r="148" customFormat="false" ht="20.1" hidden="false" customHeight="true" outlineLevel="0" collapsed="false">
      <c r="A148" s="22" t="s">
        <v>31</v>
      </c>
      <c r="B148" s="1" t="s">
        <v>240</v>
      </c>
      <c r="C148" s="23" t="n">
        <v>62.4896985652674</v>
      </c>
      <c r="D148" s="24" t="n">
        <v>0.626592466728837</v>
      </c>
      <c r="E148" s="31" t="n">
        <v>0.00646516672268322</v>
      </c>
      <c r="F148" s="31" t="n">
        <v>0.0210378646448522</v>
      </c>
      <c r="G148" s="1" t="n">
        <v>145</v>
      </c>
    </row>
    <row r="149" customFormat="false" ht="20.1" hidden="false" customHeight="true" outlineLevel="0" collapsed="false">
      <c r="A149" s="22" t="s">
        <v>31</v>
      </c>
      <c r="B149" s="1" t="s">
        <v>207</v>
      </c>
      <c r="C149" s="23" t="n">
        <v>64.344309273886</v>
      </c>
      <c r="D149" s="24" t="n">
        <v>0.635579184559933</v>
      </c>
      <c r="E149" s="31" t="n">
        <v>0.00651041501392771</v>
      </c>
      <c r="F149" s="31" t="n">
        <v>0.0210378646448522</v>
      </c>
      <c r="G149" s="1" t="n">
        <v>145</v>
      </c>
    </row>
    <row r="150" customFormat="false" ht="20.1" hidden="false" customHeight="true" outlineLevel="0" collapsed="false">
      <c r="A150" s="22" t="s">
        <v>31</v>
      </c>
      <c r="B150" s="1" t="s">
        <v>203</v>
      </c>
      <c r="C150" s="23" t="n">
        <v>140755.626236375</v>
      </c>
      <c r="D150" s="24" t="n">
        <v>-0.715455928913558</v>
      </c>
      <c r="E150" s="31" t="n">
        <v>0.00683624855035737</v>
      </c>
      <c r="F150" s="31" t="n">
        <v>0.021894471708577</v>
      </c>
      <c r="G150" s="1" t="n">
        <v>148</v>
      </c>
    </row>
    <row r="151" customFormat="false" ht="20.1" hidden="false" customHeight="true" outlineLevel="0" collapsed="false">
      <c r="A151" s="22" t="s">
        <v>31</v>
      </c>
      <c r="B151" s="1" t="s">
        <v>80</v>
      </c>
      <c r="C151" s="23" t="n">
        <v>783.681301888335</v>
      </c>
      <c r="D151" s="24" t="n">
        <v>-0.617867634415752</v>
      </c>
      <c r="E151" s="31" t="n">
        <v>0.00697549705556795</v>
      </c>
      <c r="F151" s="31" t="n">
        <v>0.0221023814322153</v>
      </c>
      <c r="G151" s="1" t="n">
        <v>149</v>
      </c>
    </row>
    <row r="152" customFormat="false" ht="20.1" hidden="false" customHeight="true" outlineLevel="0" collapsed="false">
      <c r="A152" s="22" t="s">
        <v>31</v>
      </c>
      <c r="B152" s="1" t="s">
        <v>241</v>
      </c>
      <c r="C152" s="23" t="n">
        <v>966.871287277197</v>
      </c>
      <c r="D152" s="24" t="n">
        <v>-0.718891094262817</v>
      </c>
      <c r="E152" s="31" t="n">
        <v>0.00699442450386561</v>
      </c>
      <c r="F152" s="31" t="n">
        <v>0.0221023814322153</v>
      </c>
      <c r="G152" s="1" t="n">
        <v>149</v>
      </c>
    </row>
    <row r="153" customFormat="false" ht="20.1" hidden="false" customHeight="true" outlineLevel="0" collapsed="false">
      <c r="A153" s="22" t="s">
        <v>31</v>
      </c>
      <c r="B153" s="1" t="s">
        <v>181</v>
      </c>
      <c r="C153" s="23" t="n">
        <v>3619.21823141264</v>
      </c>
      <c r="D153" s="24" t="n">
        <v>-0.475554874675501</v>
      </c>
      <c r="E153" s="31" t="n">
        <v>0.00710374924912634</v>
      </c>
      <c r="F153" s="31" t="n">
        <v>0.0222991863846747</v>
      </c>
      <c r="G153" s="1" t="n">
        <v>151</v>
      </c>
    </row>
    <row r="154" customFormat="false" ht="20.1" hidden="false" customHeight="true" outlineLevel="0" collapsed="false">
      <c r="A154" s="22" t="s">
        <v>31</v>
      </c>
      <c r="B154" s="1" t="s">
        <v>116</v>
      </c>
      <c r="C154" s="23" t="n">
        <v>70.5249116006943</v>
      </c>
      <c r="D154" s="24" t="n">
        <v>-0.39426405209683</v>
      </c>
      <c r="E154" s="31" t="n">
        <v>0.00722788446558713</v>
      </c>
      <c r="F154" s="31" t="n">
        <v>0.0225395870834757</v>
      </c>
      <c r="G154" s="1" t="n">
        <v>152</v>
      </c>
    </row>
    <row r="155" customFormat="false" ht="20.1" hidden="false" customHeight="true" outlineLevel="0" collapsed="false">
      <c r="A155" s="22" t="s">
        <v>31</v>
      </c>
      <c r="B155" s="1" t="s">
        <v>242</v>
      </c>
      <c r="C155" s="23" t="n">
        <v>156.97959095252</v>
      </c>
      <c r="D155" s="24" t="n">
        <v>-0.649175237511734</v>
      </c>
      <c r="E155" s="31" t="n">
        <v>0.00728942622334016</v>
      </c>
      <c r="F155" s="31" t="n">
        <v>0.0225829282997597</v>
      </c>
      <c r="G155" s="1" t="n">
        <v>153</v>
      </c>
    </row>
    <row r="156" customFormat="false" ht="20.1" hidden="false" customHeight="true" outlineLevel="0" collapsed="false">
      <c r="A156" s="22" t="s">
        <v>31</v>
      </c>
      <c r="B156" s="1" t="s">
        <v>114</v>
      </c>
      <c r="C156" s="23" t="n">
        <v>32314.4363799839</v>
      </c>
      <c r="D156" s="24" t="n">
        <v>0.436729856116714</v>
      </c>
      <c r="E156" s="31" t="n">
        <v>0.00744457502101131</v>
      </c>
      <c r="F156" s="31" t="n">
        <v>0.0229138218179179</v>
      </c>
      <c r="G156" s="1" t="n">
        <v>154</v>
      </c>
    </row>
    <row r="157" customFormat="false" ht="20.1" hidden="false" customHeight="true" outlineLevel="0" collapsed="false">
      <c r="A157" s="22" t="s">
        <v>31</v>
      </c>
      <c r="B157" s="1" t="s">
        <v>186</v>
      </c>
      <c r="C157" s="23" t="n">
        <v>826.261210475971</v>
      </c>
      <c r="D157" s="24" t="n">
        <v>0.471253746965132</v>
      </c>
      <c r="E157" s="31" t="n">
        <v>0.00763351153303925</v>
      </c>
      <c r="F157" s="31" t="n">
        <v>0.0233437707526491</v>
      </c>
      <c r="G157" s="1" t="n">
        <v>155</v>
      </c>
    </row>
    <row r="158" customFormat="false" ht="20.1" hidden="false" customHeight="true" outlineLevel="0" collapsed="false">
      <c r="A158" s="22" t="s">
        <v>31</v>
      </c>
      <c r="B158" s="1" t="s">
        <v>20</v>
      </c>
      <c r="C158" s="23" t="n">
        <v>105.481561112899</v>
      </c>
      <c r="D158" s="24" t="n">
        <v>-0.627977487169847</v>
      </c>
      <c r="E158" s="31" t="n">
        <v>0.00770794423403043</v>
      </c>
      <c r="F158" s="31" t="n">
        <v>0.0233852253519877</v>
      </c>
      <c r="G158" s="1" t="n">
        <v>156</v>
      </c>
    </row>
    <row r="159" customFormat="false" ht="20.1" hidden="false" customHeight="true" outlineLevel="0" collapsed="false">
      <c r="A159" s="22" t="s">
        <v>31</v>
      </c>
      <c r="B159" s="1" t="s">
        <v>243</v>
      </c>
      <c r="C159" s="23" t="n">
        <v>89.8352665846076</v>
      </c>
      <c r="D159" s="24" t="n">
        <v>-0.401715854001724</v>
      </c>
      <c r="E159" s="31" t="n">
        <v>0.00774573919886511</v>
      </c>
      <c r="F159" s="31" t="n">
        <v>0.0233852253519877</v>
      </c>
      <c r="G159" s="1" t="n">
        <v>156</v>
      </c>
    </row>
    <row r="160" customFormat="false" ht="20.1" hidden="false" customHeight="true" outlineLevel="0" collapsed="false">
      <c r="A160" s="22" t="s">
        <v>31</v>
      </c>
      <c r="B160" s="1" t="s">
        <v>15</v>
      </c>
      <c r="C160" s="23" t="n">
        <v>5587.88544428266</v>
      </c>
      <c r="D160" s="24" t="n">
        <v>-0.597813365680071</v>
      </c>
      <c r="E160" s="31" t="n">
        <v>0.0081100910229215</v>
      </c>
      <c r="F160" s="31" t="n">
        <v>0.0241772524834264</v>
      </c>
      <c r="G160" s="1" t="n">
        <v>158</v>
      </c>
    </row>
    <row r="161" customFormat="false" ht="20.1" hidden="false" customHeight="true" outlineLevel="0" collapsed="false">
      <c r="A161" s="22" t="s">
        <v>31</v>
      </c>
      <c r="B161" s="1" t="s">
        <v>45</v>
      </c>
      <c r="C161" s="23" t="n">
        <v>66564.0374089223</v>
      </c>
      <c r="D161" s="24" t="n">
        <v>-0.394134407045395</v>
      </c>
      <c r="E161" s="31" t="n">
        <v>0.00806613252699552</v>
      </c>
      <c r="F161" s="31" t="n">
        <v>0.0241772524834264</v>
      </c>
      <c r="G161" s="1" t="n">
        <v>158</v>
      </c>
    </row>
    <row r="162" customFormat="false" ht="20.1" hidden="false" customHeight="true" outlineLevel="0" collapsed="false">
      <c r="A162" s="22" t="s">
        <v>31</v>
      </c>
      <c r="B162" s="1" t="s">
        <v>157</v>
      </c>
      <c r="C162" s="23" t="n">
        <v>4830.34902482413</v>
      </c>
      <c r="D162" s="24" t="n">
        <v>-0.51687188608619</v>
      </c>
      <c r="E162" s="31" t="n">
        <v>0.00831285667886597</v>
      </c>
      <c r="F162" s="31" t="n">
        <v>0.0246268379111404</v>
      </c>
      <c r="G162" s="1" t="n">
        <v>160</v>
      </c>
    </row>
    <row r="163" customFormat="false" ht="20.1" hidden="false" customHeight="true" outlineLevel="0" collapsed="false">
      <c r="A163" s="22" t="s">
        <v>31</v>
      </c>
      <c r="B163" s="1" t="s">
        <v>244</v>
      </c>
      <c r="C163" s="23" t="n">
        <v>482.241256039998</v>
      </c>
      <c r="D163" s="24" t="n">
        <v>-0.748010461319262</v>
      </c>
      <c r="E163" s="31" t="n">
        <v>0.00842174578345012</v>
      </c>
      <c r="F163" s="31" t="n">
        <v>0.0247944565301575</v>
      </c>
      <c r="G163" s="1" t="n">
        <v>161</v>
      </c>
    </row>
    <row r="164" customFormat="false" ht="20.1" hidden="false" customHeight="true" outlineLevel="0" collapsed="false">
      <c r="A164" s="22" t="s">
        <v>31</v>
      </c>
      <c r="B164" s="1" t="s">
        <v>102</v>
      </c>
      <c r="C164" s="23" t="n">
        <v>59604.1188814317</v>
      </c>
      <c r="D164" s="24" t="n">
        <v>0.568091266021678</v>
      </c>
      <c r="E164" s="31" t="n">
        <v>0.00898512181802023</v>
      </c>
      <c r="F164" s="31" t="n">
        <v>0.0255598094689724</v>
      </c>
      <c r="G164" s="1" t="n">
        <v>162</v>
      </c>
    </row>
    <row r="165" customFormat="false" ht="20.1" hidden="false" customHeight="true" outlineLevel="0" collapsed="false">
      <c r="A165" s="22" t="s">
        <v>31</v>
      </c>
      <c r="B165" s="1" t="s">
        <v>245</v>
      </c>
      <c r="C165" s="23" t="n">
        <v>813.340748639128</v>
      </c>
      <c r="D165" s="24" t="n">
        <v>-0.627076951291558</v>
      </c>
      <c r="E165" s="31" t="n">
        <v>0.00880791792712312</v>
      </c>
      <c r="F165" s="31" t="n">
        <v>0.0255598094689724</v>
      </c>
      <c r="G165" s="1" t="n">
        <v>162</v>
      </c>
    </row>
    <row r="166" customFormat="false" ht="20.1" hidden="false" customHeight="true" outlineLevel="0" collapsed="false">
      <c r="A166" s="22" t="s">
        <v>31</v>
      </c>
      <c r="B166" s="1" t="s">
        <v>246</v>
      </c>
      <c r="C166" s="23" t="n">
        <v>4929.60991287352</v>
      </c>
      <c r="D166" s="24" t="n">
        <v>-0.27614484535582</v>
      </c>
      <c r="E166" s="31" t="n">
        <v>0.00897581586804145</v>
      </c>
      <c r="F166" s="31" t="n">
        <v>0.0255598094689724</v>
      </c>
      <c r="G166" s="1" t="n">
        <v>162</v>
      </c>
    </row>
    <row r="167" customFormat="false" ht="20.1" hidden="false" customHeight="true" outlineLevel="0" collapsed="false">
      <c r="A167" s="22" t="s">
        <v>31</v>
      </c>
      <c r="B167" s="1" t="s">
        <v>103</v>
      </c>
      <c r="C167" s="23" t="n">
        <v>81.2306408558501</v>
      </c>
      <c r="D167" s="24" t="n">
        <v>0.506389534522252</v>
      </c>
      <c r="E167" s="31" t="n">
        <v>0.00879644755097434</v>
      </c>
      <c r="F167" s="31" t="n">
        <v>0.0255598094689724</v>
      </c>
      <c r="G167" s="1" t="n">
        <v>162</v>
      </c>
    </row>
    <row r="168" customFormat="false" ht="20.1" hidden="false" customHeight="true" outlineLevel="0" collapsed="false">
      <c r="A168" s="22" t="s">
        <v>31</v>
      </c>
      <c r="B168" s="1" t="s">
        <v>247</v>
      </c>
      <c r="C168" s="23" t="n">
        <v>1510.70231860023</v>
      </c>
      <c r="D168" s="24" t="n">
        <v>-0.362686696132015</v>
      </c>
      <c r="E168" s="31" t="n">
        <v>0.00891781758478082</v>
      </c>
      <c r="F168" s="31" t="n">
        <v>0.0255598094689724</v>
      </c>
      <c r="G168" s="1" t="n">
        <v>162</v>
      </c>
    </row>
    <row r="169" customFormat="false" ht="20.1" hidden="false" customHeight="true" outlineLevel="0" collapsed="false">
      <c r="A169" s="22" t="s">
        <v>31</v>
      </c>
      <c r="B169" s="1" t="s">
        <v>248</v>
      </c>
      <c r="C169" s="23" t="n">
        <v>1510.76195882372</v>
      </c>
      <c r="D169" s="24" t="n">
        <v>-0.362432389441816</v>
      </c>
      <c r="E169" s="31" t="n">
        <v>0.00900524932767595</v>
      </c>
      <c r="F169" s="31" t="n">
        <v>0.0255598094689724</v>
      </c>
      <c r="G169" s="1" t="n">
        <v>162</v>
      </c>
    </row>
    <row r="170" customFormat="false" ht="20.1" hidden="false" customHeight="true" outlineLevel="0" collapsed="false">
      <c r="A170" s="22" t="s">
        <v>31</v>
      </c>
      <c r="B170" s="1" t="s">
        <v>249</v>
      </c>
      <c r="C170" s="23" t="n">
        <v>767.998739817786</v>
      </c>
      <c r="D170" s="24" t="n">
        <v>-0.719467381213511</v>
      </c>
      <c r="E170" s="31" t="n">
        <v>0.00914265021585848</v>
      </c>
      <c r="F170" s="31" t="n">
        <v>0.0257953345376007</v>
      </c>
      <c r="G170" s="1" t="n">
        <v>168</v>
      </c>
    </row>
    <row r="171" customFormat="false" ht="20.1" hidden="false" customHeight="true" outlineLevel="0" collapsed="false">
      <c r="A171" s="22" t="s">
        <v>31</v>
      </c>
      <c r="B171" s="1" t="s">
        <v>250</v>
      </c>
      <c r="C171" s="23" t="n">
        <v>348.167089718063</v>
      </c>
      <c r="D171" s="24" t="n">
        <v>-0.724675810292651</v>
      </c>
      <c r="E171" s="31" t="n">
        <v>0.00929194141495866</v>
      </c>
      <c r="F171" s="31" t="n">
        <v>0.0258744518516735</v>
      </c>
      <c r="G171" s="1" t="n">
        <v>169</v>
      </c>
    </row>
    <row r="172" customFormat="false" ht="20.1" hidden="false" customHeight="true" outlineLevel="0" collapsed="false">
      <c r="A172" s="22" t="s">
        <v>31</v>
      </c>
      <c r="B172" s="1" t="s">
        <v>76</v>
      </c>
      <c r="C172" s="23" t="n">
        <v>213.60179104052</v>
      </c>
      <c r="D172" s="24" t="n">
        <v>-0.517649102055778</v>
      </c>
      <c r="E172" s="31" t="n">
        <v>0.00933445414902147</v>
      </c>
      <c r="F172" s="31" t="n">
        <v>0.0258744518516735</v>
      </c>
      <c r="G172" s="1" t="n">
        <v>169</v>
      </c>
    </row>
    <row r="173" customFormat="false" ht="20.1" hidden="false" customHeight="true" outlineLevel="0" collapsed="false">
      <c r="A173" s="22" t="s">
        <v>31</v>
      </c>
      <c r="B173" s="1" t="s">
        <v>196</v>
      </c>
      <c r="C173" s="23" t="n">
        <v>339.500642756112</v>
      </c>
      <c r="D173" s="24" t="n">
        <v>-0.683663216726143</v>
      </c>
      <c r="E173" s="31" t="n">
        <v>0.00932194041247001</v>
      </c>
      <c r="F173" s="31" t="n">
        <v>0.0258744518516735</v>
      </c>
      <c r="G173" s="1" t="n">
        <v>169</v>
      </c>
    </row>
    <row r="174" customFormat="false" ht="20.1" hidden="false" customHeight="true" outlineLevel="0" collapsed="false">
      <c r="A174" s="22" t="s">
        <v>31</v>
      </c>
      <c r="B174" s="1" t="s">
        <v>251</v>
      </c>
      <c r="C174" s="23" t="n">
        <v>354.115772834638</v>
      </c>
      <c r="D174" s="24" t="n">
        <v>-0.749119355907696</v>
      </c>
      <c r="E174" s="31" t="n">
        <v>0.010064665973736</v>
      </c>
      <c r="F174" s="31" t="n">
        <v>0.0277363469276214</v>
      </c>
      <c r="G174" s="1" t="n">
        <v>172</v>
      </c>
    </row>
    <row r="175" customFormat="false" ht="20.1" hidden="false" customHeight="true" outlineLevel="0" collapsed="false">
      <c r="A175" s="22" t="s">
        <v>31</v>
      </c>
      <c r="B175" s="1" t="s">
        <v>119</v>
      </c>
      <c r="C175" s="23" t="n">
        <v>462.256710911246</v>
      </c>
      <c r="D175" s="24" t="n">
        <v>0.52916581887997</v>
      </c>
      <c r="E175" s="31" t="n">
        <v>0.0104483222257268</v>
      </c>
      <c r="F175" s="31" t="n">
        <v>0.0286271949999681</v>
      </c>
      <c r="G175" s="1" t="n">
        <v>173</v>
      </c>
    </row>
    <row r="176" customFormat="false" ht="20.1" hidden="false" customHeight="true" outlineLevel="0" collapsed="false">
      <c r="A176" s="22" t="s">
        <v>31</v>
      </c>
      <c r="B176" s="1" t="s">
        <v>160</v>
      </c>
      <c r="C176" s="23" t="n">
        <v>109.861715858416</v>
      </c>
      <c r="D176" s="24" t="n">
        <v>0.542062947942365</v>
      </c>
      <c r="E176" s="31" t="n">
        <v>0.0106679552744985</v>
      </c>
      <c r="F176" s="31" t="n">
        <v>0.0289887021218111</v>
      </c>
      <c r="G176" s="1" t="n">
        <v>174</v>
      </c>
    </row>
    <row r="177" customFormat="false" ht="20.1" hidden="false" customHeight="true" outlineLevel="0" collapsed="false">
      <c r="A177" s="22" t="s">
        <v>31</v>
      </c>
      <c r="B177" s="1" t="s">
        <v>252</v>
      </c>
      <c r="C177" s="23" t="n">
        <v>1251.05791863622</v>
      </c>
      <c r="D177" s="24" t="n">
        <v>-0.717204152979919</v>
      </c>
      <c r="E177" s="31" t="n">
        <v>0.0107025798972931</v>
      </c>
      <c r="F177" s="31" t="n">
        <v>0.0289887021218111</v>
      </c>
      <c r="G177" s="1" t="n">
        <v>174</v>
      </c>
    </row>
    <row r="178" customFormat="false" ht="20.1" hidden="false" customHeight="true" outlineLevel="0" collapsed="false">
      <c r="A178" s="22" t="s">
        <v>31</v>
      </c>
      <c r="B178" s="1" t="s">
        <v>109</v>
      </c>
      <c r="C178" s="23" t="n">
        <v>369.354838778364</v>
      </c>
      <c r="D178" s="24" t="n">
        <v>0.480536872607396</v>
      </c>
      <c r="E178" s="31" t="n">
        <v>0.0108583475355722</v>
      </c>
      <c r="F178" s="31" t="n">
        <v>0.0292435041583025</v>
      </c>
      <c r="G178" s="1" t="n">
        <v>176</v>
      </c>
    </row>
    <row r="179" customFormat="false" ht="20.1" hidden="false" customHeight="true" outlineLevel="0" collapsed="false">
      <c r="A179" s="22" t="s">
        <v>31</v>
      </c>
      <c r="B179" s="1" t="s">
        <v>136</v>
      </c>
      <c r="C179" s="23" t="n">
        <v>2641.60992182489</v>
      </c>
      <c r="D179" s="24" t="n">
        <v>0.450333582834935</v>
      </c>
      <c r="E179" s="31" t="n">
        <v>0.0112193275648608</v>
      </c>
      <c r="F179" s="31" t="n">
        <v>0.0300449789025085</v>
      </c>
      <c r="G179" s="1" t="n">
        <v>177</v>
      </c>
    </row>
    <row r="180" customFormat="false" ht="20.1" hidden="false" customHeight="true" outlineLevel="0" collapsed="false">
      <c r="A180" s="22" t="s">
        <v>31</v>
      </c>
      <c r="B180" s="1" t="s">
        <v>253</v>
      </c>
      <c r="C180" s="23" t="n">
        <v>1966.70775271378</v>
      </c>
      <c r="D180" s="24" t="n">
        <v>-0.41077992529381</v>
      </c>
      <c r="E180" s="31" t="n">
        <v>0.0116243474374414</v>
      </c>
      <c r="F180" s="31" t="n">
        <v>0.0309547229513889</v>
      </c>
      <c r="G180" s="1" t="n">
        <v>178</v>
      </c>
    </row>
    <row r="181" customFormat="false" ht="20.1" hidden="false" customHeight="true" outlineLevel="0" collapsed="false">
      <c r="A181" s="22" t="s">
        <v>31</v>
      </c>
      <c r="B181" s="1" t="s">
        <v>188</v>
      </c>
      <c r="C181" s="23" t="n">
        <v>96.4872380256918</v>
      </c>
      <c r="D181" s="24" t="n">
        <v>-0.99236582828077</v>
      </c>
      <c r="E181" s="31" t="n">
        <v>0.0118410037538851</v>
      </c>
      <c r="F181" s="31" t="n">
        <v>0.0313555071471593</v>
      </c>
      <c r="G181" s="1" t="n">
        <v>179</v>
      </c>
    </row>
    <row r="182" customFormat="false" ht="20.1" hidden="false" customHeight="true" outlineLevel="0" collapsed="false">
      <c r="A182" s="22" t="s">
        <v>31</v>
      </c>
      <c r="B182" s="1" t="s">
        <v>254</v>
      </c>
      <c r="C182" s="23" t="n">
        <v>17951.7990048351</v>
      </c>
      <c r="D182" s="24" t="n">
        <v>-0.59511284003342</v>
      </c>
      <c r="E182" s="31" t="n">
        <v>0.012213871097288</v>
      </c>
      <c r="F182" s="31" t="n">
        <v>0.0316359284159262</v>
      </c>
      <c r="G182" s="1" t="n">
        <v>180</v>
      </c>
    </row>
    <row r="183" customFormat="false" ht="20.1" hidden="false" customHeight="true" outlineLevel="0" collapsed="false">
      <c r="A183" s="22" t="s">
        <v>31</v>
      </c>
      <c r="B183" s="1" t="s">
        <v>255</v>
      </c>
      <c r="C183" s="23" t="n">
        <v>1223.84758337813</v>
      </c>
      <c r="D183" s="24" t="n">
        <v>0.372855075833878</v>
      </c>
      <c r="E183" s="31" t="n">
        <v>0.0121123277170118</v>
      </c>
      <c r="F183" s="31" t="n">
        <v>0.0316359284159262</v>
      </c>
      <c r="G183" s="1" t="n">
        <v>180</v>
      </c>
    </row>
    <row r="184" customFormat="false" ht="20.1" hidden="false" customHeight="true" outlineLevel="0" collapsed="false">
      <c r="A184" s="22" t="s">
        <v>31</v>
      </c>
      <c r="B184" s="1" t="s">
        <v>256</v>
      </c>
      <c r="C184" s="23" t="n">
        <v>121.340374477659</v>
      </c>
      <c r="D184" s="24" t="n">
        <v>-0.691232647992038</v>
      </c>
      <c r="E184" s="31" t="n">
        <v>0.0120482929651101</v>
      </c>
      <c r="F184" s="31" t="n">
        <v>0.0316359284159262</v>
      </c>
      <c r="G184" s="1" t="n">
        <v>180</v>
      </c>
    </row>
    <row r="185" customFormat="false" ht="20.1" hidden="false" customHeight="true" outlineLevel="0" collapsed="false">
      <c r="A185" s="22" t="s">
        <v>31</v>
      </c>
      <c r="B185" s="1" t="s">
        <v>177</v>
      </c>
      <c r="C185" s="23" t="n">
        <v>239.449181841171</v>
      </c>
      <c r="D185" s="24" t="n">
        <v>-0.613818296806401</v>
      </c>
      <c r="E185" s="31" t="n">
        <v>0.0122047270633817</v>
      </c>
      <c r="F185" s="31" t="n">
        <v>0.0316359284159262</v>
      </c>
      <c r="G185" s="1" t="n">
        <v>180</v>
      </c>
    </row>
    <row r="186" customFormat="false" ht="20.1" hidden="false" customHeight="true" outlineLevel="0" collapsed="false">
      <c r="A186" s="22" t="s">
        <v>31</v>
      </c>
      <c r="B186" s="1" t="s">
        <v>257</v>
      </c>
      <c r="C186" s="23" t="n">
        <v>55.7757407102295</v>
      </c>
      <c r="D186" s="24" t="n">
        <v>-0.421108014951813</v>
      </c>
      <c r="E186" s="31" t="n">
        <v>0.01250253801225</v>
      </c>
      <c r="F186" s="31" t="n">
        <v>0.0320360431384213</v>
      </c>
      <c r="G186" s="1" t="n">
        <v>184</v>
      </c>
    </row>
    <row r="187" customFormat="false" ht="20.1" hidden="false" customHeight="true" outlineLevel="0" collapsed="false">
      <c r="A187" s="22" t="s">
        <v>31</v>
      </c>
      <c r="B187" s="1" t="s">
        <v>199</v>
      </c>
      <c r="C187" s="23" t="n">
        <v>275.905432503251</v>
      </c>
      <c r="D187" s="24" t="n">
        <v>-0.348201440940179</v>
      </c>
      <c r="E187" s="31" t="n">
        <v>0.0125035189464303</v>
      </c>
      <c r="F187" s="31" t="n">
        <v>0.0320360431384213</v>
      </c>
      <c r="G187" s="1" t="n">
        <v>184</v>
      </c>
    </row>
    <row r="188" customFormat="false" ht="20.1" hidden="false" customHeight="true" outlineLevel="0" collapsed="false">
      <c r="A188" s="22" t="s">
        <v>31</v>
      </c>
      <c r="B188" s="1" t="s">
        <v>258</v>
      </c>
      <c r="C188" s="23" t="n">
        <v>8308.61812252615</v>
      </c>
      <c r="D188" s="24" t="n">
        <v>-0.548274949951315</v>
      </c>
      <c r="E188" s="31" t="n">
        <v>0.0126192747799034</v>
      </c>
      <c r="F188" s="31" t="n">
        <v>0.0321587970197538</v>
      </c>
      <c r="G188" s="1" t="n">
        <v>186</v>
      </c>
    </row>
    <row r="189" customFormat="false" ht="20.1" hidden="false" customHeight="true" outlineLevel="0" collapsed="false">
      <c r="A189" s="32" t="s">
        <v>31</v>
      </c>
      <c r="B189" s="6" t="s">
        <v>259</v>
      </c>
      <c r="C189" s="23" t="n">
        <v>2532.70957021398</v>
      </c>
      <c r="D189" s="33" t="n">
        <v>0.390111830033101</v>
      </c>
      <c r="E189" s="34" t="n">
        <v>0.0127033027985759</v>
      </c>
      <c r="F189" s="34" t="n">
        <v>0.0321998156498662</v>
      </c>
      <c r="G189" s="6" t="n">
        <v>187</v>
      </c>
      <c r="H189" s="35"/>
    </row>
    <row r="190" customFormat="false" ht="20.1" hidden="false" customHeight="true" outlineLevel="0" collapsed="false">
      <c r="A190" s="32" t="s">
        <v>31</v>
      </c>
      <c r="B190" s="6" t="s">
        <v>162</v>
      </c>
      <c r="C190" s="23" t="n">
        <v>113540.215530711</v>
      </c>
      <c r="D190" s="33" t="n">
        <v>-0.38654490468036</v>
      </c>
      <c r="E190" s="34" t="n">
        <v>0.0130412624938016</v>
      </c>
      <c r="F190" s="34" t="n">
        <v>0.0328806299045848</v>
      </c>
      <c r="G190" s="6" t="n">
        <v>188</v>
      </c>
      <c r="H190" s="35"/>
    </row>
    <row r="191" customFormat="false" ht="20.1" hidden="false" customHeight="true" outlineLevel="0" collapsed="false">
      <c r="A191" s="32" t="s">
        <v>31</v>
      </c>
      <c r="B191" s="1" t="s">
        <v>260</v>
      </c>
      <c r="C191" s="23" t="n">
        <v>389.749761792969</v>
      </c>
      <c r="D191" s="24" t="n">
        <v>0.518197001686251</v>
      </c>
      <c r="E191" s="31" t="n">
        <v>0.0131897381339557</v>
      </c>
      <c r="F191" s="31" t="n">
        <v>0.03307902579627</v>
      </c>
      <c r="G191" s="1" t="n">
        <v>189</v>
      </c>
    </row>
    <row r="192" customFormat="false" ht="20.1" hidden="false" customHeight="true" outlineLevel="0" collapsed="false">
      <c r="A192" s="32" t="s">
        <v>31</v>
      </c>
      <c r="B192" s="1" t="s">
        <v>261</v>
      </c>
      <c r="C192" s="23" t="n">
        <v>294.049606405219</v>
      </c>
      <c r="D192" s="24" t="n">
        <v>-0.715040218725685</v>
      </c>
      <c r="E192" s="31" t="n">
        <v>0.0134216711603751</v>
      </c>
      <c r="F192" s="31" t="n">
        <v>0.0334835375264094</v>
      </c>
      <c r="G192" s="1" t="n">
        <v>190</v>
      </c>
    </row>
    <row r="193" customFormat="false" ht="20.1" hidden="false" customHeight="true" outlineLevel="0" collapsed="false">
      <c r="A193" s="32" t="s">
        <v>31</v>
      </c>
      <c r="B193" s="1" t="s">
        <v>262</v>
      </c>
      <c r="C193" s="23" t="n">
        <v>403.121229040106</v>
      </c>
      <c r="D193" s="24" t="n">
        <v>-0.562036245815897</v>
      </c>
      <c r="E193" s="31" t="n">
        <v>0.0139900279865902</v>
      </c>
      <c r="F193" s="31" t="n">
        <v>0.0346103435116578</v>
      </c>
      <c r="G193" s="1" t="n">
        <v>191</v>
      </c>
    </row>
    <row r="194" customFormat="false" ht="20.1" hidden="false" customHeight="true" outlineLevel="0" collapsed="false">
      <c r="A194" s="32" t="s">
        <v>31</v>
      </c>
      <c r="B194" s="1" t="s">
        <v>263</v>
      </c>
      <c r="C194" s="23" t="n">
        <v>1025.91682896433</v>
      </c>
      <c r="D194" s="24" t="n">
        <v>-0.689929341792196</v>
      </c>
      <c r="E194" s="31" t="n">
        <v>0.0140193796502918</v>
      </c>
      <c r="F194" s="31" t="n">
        <v>0.0346103435116578</v>
      </c>
      <c r="G194" s="1" t="n">
        <v>191</v>
      </c>
    </row>
    <row r="195" customFormat="false" ht="20.1" hidden="false" customHeight="true" outlineLevel="0" collapsed="false">
      <c r="A195" s="32" t="s">
        <v>31</v>
      </c>
      <c r="B195" s="1" t="s">
        <v>264</v>
      </c>
      <c r="C195" s="23" t="n">
        <v>580.016951225742</v>
      </c>
      <c r="D195" s="24" t="n">
        <v>-0.673886169884101</v>
      </c>
      <c r="E195" s="31" t="n">
        <v>0.0150222822927025</v>
      </c>
      <c r="F195" s="31" t="n">
        <v>0.0368941026256011</v>
      </c>
      <c r="G195" s="1" t="n">
        <v>193</v>
      </c>
    </row>
    <row r="196" customFormat="false" ht="20.1" hidden="false" customHeight="true" outlineLevel="0" collapsed="false">
      <c r="A196" s="32" t="s">
        <v>31</v>
      </c>
      <c r="B196" s="1" t="s">
        <v>57</v>
      </c>
      <c r="C196" s="23" t="n">
        <v>340.985891323982</v>
      </c>
      <c r="D196" s="24" t="n">
        <v>-0.307478965501027</v>
      </c>
      <c r="E196" s="31" t="n">
        <v>0.0152098329955888</v>
      </c>
      <c r="F196" s="31" t="n">
        <v>0.0371621692778818</v>
      </c>
      <c r="G196" s="1" t="n">
        <v>194</v>
      </c>
    </row>
    <row r="197" customFormat="false" ht="20.1" hidden="false" customHeight="true" outlineLevel="0" collapsed="false">
      <c r="A197" s="32" t="s">
        <v>31</v>
      </c>
      <c r="B197" s="1" t="s">
        <v>97</v>
      </c>
      <c r="C197" s="23" t="n">
        <v>3032.65055106122</v>
      </c>
      <c r="D197" s="24" t="n">
        <v>-0.313739902151184</v>
      </c>
      <c r="E197" s="31" t="n">
        <v>0.0158388649240193</v>
      </c>
      <c r="F197" s="31" t="n">
        <v>0.0385006255076162</v>
      </c>
      <c r="G197" s="1" t="n">
        <v>195</v>
      </c>
    </row>
    <row r="198" customFormat="false" ht="20.1" hidden="false" customHeight="true" outlineLevel="0" collapsed="false">
      <c r="A198" s="32" t="s">
        <v>31</v>
      </c>
      <c r="B198" s="1" t="s">
        <v>265</v>
      </c>
      <c r="C198" s="23" t="n">
        <v>138459.151652534</v>
      </c>
      <c r="D198" s="24" t="n">
        <v>-0.58674912447746</v>
      </c>
      <c r="E198" s="31" t="n">
        <v>0.0160421044101066</v>
      </c>
      <c r="F198" s="31" t="n">
        <v>0.0387957014815843</v>
      </c>
      <c r="G198" s="1" t="n">
        <v>196</v>
      </c>
    </row>
    <row r="199" customFormat="false" ht="20.1" hidden="false" customHeight="true" outlineLevel="0" collapsed="false">
      <c r="A199" s="32" t="s">
        <v>31</v>
      </c>
      <c r="B199" s="1" t="s">
        <v>28</v>
      </c>
      <c r="C199" s="23" t="n">
        <v>6425.05324023252</v>
      </c>
      <c r="D199" s="24" t="n">
        <v>-0.548619068508307</v>
      </c>
      <c r="E199" s="31" t="n">
        <v>0.0165553684805519</v>
      </c>
      <c r="F199" s="31" t="n">
        <v>0.03983372923747</v>
      </c>
      <c r="G199" s="1" t="n">
        <v>197</v>
      </c>
    </row>
    <row r="200" customFormat="false" ht="20.1" hidden="false" customHeight="true" outlineLevel="0" collapsed="false">
      <c r="A200" s="32" t="s">
        <v>31</v>
      </c>
      <c r="B200" s="1" t="s">
        <v>266</v>
      </c>
      <c r="C200" s="23" t="n">
        <v>135109.118662048</v>
      </c>
      <c r="D200" s="24" t="n">
        <v>-0.583300765252525</v>
      </c>
      <c r="E200" s="31" t="n">
        <v>0.016957850906399</v>
      </c>
      <c r="F200" s="31" t="n">
        <v>0.0405960673213795</v>
      </c>
      <c r="G200" s="1" t="n">
        <v>198</v>
      </c>
    </row>
    <row r="201" customFormat="false" ht="20.1" hidden="false" customHeight="true" outlineLevel="0" collapsed="false">
      <c r="A201" s="32" t="s">
        <v>31</v>
      </c>
      <c r="B201" s="1" t="s">
        <v>165</v>
      </c>
      <c r="C201" s="23" t="n">
        <v>8755.58241565755</v>
      </c>
      <c r="D201" s="24" t="n">
        <v>-0.320190599700908</v>
      </c>
      <c r="E201" s="31" t="n">
        <v>0.0171709512837947</v>
      </c>
      <c r="F201" s="31" t="n">
        <v>0.0408996528066266</v>
      </c>
      <c r="G201" s="1" t="n">
        <v>199</v>
      </c>
    </row>
    <row r="202" customFormat="false" ht="20.1" hidden="false" customHeight="true" outlineLevel="0" collapsed="false">
      <c r="A202" s="32" t="s">
        <v>31</v>
      </c>
      <c r="B202" s="1" t="s">
        <v>65</v>
      </c>
      <c r="C202" s="23" t="n">
        <v>104.781988566479</v>
      </c>
      <c r="D202" s="24" t="n">
        <v>-0.401811845986568</v>
      </c>
      <c r="E202" s="31" t="n">
        <v>0.0173594715260441</v>
      </c>
      <c r="F202" s="31" t="n">
        <v>0.0411419475167245</v>
      </c>
      <c r="G202" s="1" t="n">
        <v>200</v>
      </c>
    </row>
    <row r="203" customFormat="false" ht="20.1" hidden="false" customHeight="true" outlineLevel="0" collapsed="false">
      <c r="A203" s="32" t="s">
        <v>31</v>
      </c>
      <c r="B203" s="1" t="s">
        <v>267</v>
      </c>
      <c r="C203" s="23" t="n">
        <v>59.2436268821844</v>
      </c>
      <c r="D203" s="24" t="n">
        <v>0.565560464557729</v>
      </c>
      <c r="E203" s="31" t="n">
        <v>0.0174567561468603</v>
      </c>
      <c r="F203" s="31" t="n">
        <v>0.0411666786746855</v>
      </c>
      <c r="G203" s="1" t="n">
        <v>201</v>
      </c>
    </row>
    <row r="204" customFormat="false" ht="20.1" hidden="false" customHeight="true" outlineLevel="0" collapsed="false">
      <c r="A204" s="32" t="s">
        <v>31</v>
      </c>
      <c r="B204" s="1" t="s">
        <v>268</v>
      </c>
      <c r="C204" s="23" t="n">
        <v>4453.42422938801</v>
      </c>
      <c r="D204" s="24" t="n">
        <v>0.295047862962112</v>
      </c>
      <c r="E204" s="31" t="n">
        <v>0.0177869907204085</v>
      </c>
      <c r="F204" s="31" t="n">
        <v>0.0417377901063051</v>
      </c>
      <c r="G204" s="1" t="n">
        <v>202</v>
      </c>
    </row>
    <row r="205" customFormat="false" ht="20.1" hidden="false" customHeight="true" outlineLevel="0" collapsed="false">
      <c r="A205" s="32" t="s">
        <v>31</v>
      </c>
      <c r="B205" s="1" t="s">
        <v>269</v>
      </c>
      <c r="C205" s="23" t="n">
        <v>4465.27325919355</v>
      </c>
      <c r="D205" s="24" t="n">
        <v>-0.320381433777195</v>
      </c>
      <c r="E205" s="31" t="n">
        <v>0.0185256091209275</v>
      </c>
      <c r="F205" s="31" t="n">
        <v>0.0432568410015745</v>
      </c>
      <c r="G205" s="1" t="n">
        <v>203</v>
      </c>
    </row>
    <row r="206" customFormat="false" ht="20.1" hidden="false" customHeight="true" outlineLevel="0" collapsed="false">
      <c r="A206" s="32" t="s">
        <v>31</v>
      </c>
      <c r="B206" s="1" t="s">
        <v>145</v>
      </c>
      <c r="C206" s="23" t="n">
        <v>51.1348550074262</v>
      </c>
      <c r="D206" s="24" t="n">
        <v>0.501394545397443</v>
      </c>
      <c r="E206" s="31" t="n">
        <v>0.0190267610672763</v>
      </c>
      <c r="F206" s="31" t="n">
        <v>0.0442092389504361</v>
      </c>
      <c r="G206" s="1" t="n">
        <v>204</v>
      </c>
    </row>
    <row r="207" customFormat="false" ht="20.1" hidden="false" customHeight="true" outlineLevel="0" collapsed="false">
      <c r="A207" s="32" t="s">
        <v>31</v>
      </c>
      <c r="B207" s="1" t="s">
        <v>270</v>
      </c>
      <c r="C207" s="23" t="n">
        <v>394.209493773271</v>
      </c>
      <c r="D207" s="24" t="n">
        <v>-0.529283107088227</v>
      </c>
      <c r="E207" s="31" t="n">
        <v>0.0205423435275488</v>
      </c>
      <c r="F207" s="31" t="n">
        <v>0.0474979064978444</v>
      </c>
      <c r="G207" s="1" t="n">
        <v>205</v>
      </c>
    </row>
    <row r="208" customFormat="false" ht="20.1" hidden="false" customHeight="true" outlineLevel="0" collapsed="false">
      <c r="A208" s="32" t="s">
        <v>31</v>
      </c>
      <c r="B208" s="1" t="s">
        <v>271</v>
      </c>
      <c r="C208" s="23" t="n">
        <v>134.602549015442</v>
      </c>
      <c r="D208" s="24" t="n">
        <v>-0.596988524681059</v>
      </c>
      <c r="E208" s="31" t="n">
        <v>0.0207344501738626</v>
      </c>
      <c r="F208" s="31" t="n">
        <v>0.0477093659340334</v>
      </c>
      <c r="G208" s="1" t="n">
        <v>206</v>
      </c>
    </row>
    <row r="209" customFormat="false" ht="20.1" hidden="false" customHeight="true" outlineLevel="0" collapsed="false">
      <c r="A209" s="32" t="s">
        <v>31</v>
      </c>
      <c r="B209" s="1" t="s">
        <v>197</v>
      </c>
      <c r="C209" s="23" t="n">
        <v>583386.873573264</v>
      </c>
      <c r="D209" s="24" t="n">
        <v>-0.274831057867802</v>
      </c>
      <c r="E209" s="31" t="n">
        <v>0.0211909275863372</v>
      </c>
      <c r="F209" s="31" t="n">
        <v>0.0485241530237866</v>
      </c>
      <c r="G209" s="1" t="n">
        <v>207</v>
      </c>
    </row>
    <row r="210" customFormat="false" ht="20.1" hidden="false" customHeight="true" outlineLevel="0" collapsed="false">
      <c r="A210" s="32" t="s">
        <v>31</v>
      </c>
      <c r="B210" s="1" t="s">
        <v>111</v>
      </c>
      <c r="C210" s="23" t="n">
        <v>304.419406072447</v>
      </c>
      <c r="D210" s="24" t="n">
        <v>-0.73154050357219</v>
      </c>
      <c r="E210" s="31" t="n">
        <v>0.0213369183484123</v>
      </c>
      <c r="F210" s="31" t="n">
        <v>0.0486235543132089</v>
      </c>
      <c r="G210" s="1" t="n">
        <v>208</v>
      </c>
    </row>
    <row r="211" customFormat="false" ht="20.1" hidden="false" customHeight="true" outlineLevel="0" collapsed="false">
      <c r="A211" s="32" t="s">
        <v>31</v>
      </c>
      <c r="B211" s="1" t="s">
        <v>10</v>
      </c>
      <c r="C211" s="23" t="n">
        <v>67614.3632528191</v>
      </c>
      <c r="D211" s="24" t="n">
        <v>-0.509134759598044</v>
      </c>
      <c r="E211" s="31" t="n">
        <v>0.0217278134595761</v>
      </c>
      <c r="F211" s="31" t="n">
        <v>0.0486377978409831</v>
      </c>
      <c r="G211" s="1" t="n">
        <v>209</v>
      </c>
    </row>
    <row r="212" customFormat="false" ht="20.1" hidden="false" customHeight="true" outlineLevel="0" collapsed="false">
      <c r="A212" s="32" t="s">
        <v>31</v>
      </c>
      <c r="B212" s="1" t="s">
        <v>272</v>
      </c>
      <c r="C212" s="23" t="n">
        <v>288.460744070511</v>
      </c>
      <c r="D212" s="24" t="n">
        <v>0.350961402914724</v>
      </c>
      <c r="E212" s="31" t="n">
        <v>0.0216944835153869</v>
      </c>
      <c r="F212" s="31" t="n">
        <v>0.0486377978409831</v>
      </c>
      <c r="G212" s="1" t="n">
        <v>209</v>
      </c>
    </row>
    <row r="213" customFormat="false" ht="20.1" hidden="false" customHeight="true" outlineLevel="0" collapsed="false">
      <c r="A213" s="32" t="s">
        <v>31</v>
      </c>
      <c r="B213" s="1" t="s">
        <v>273</v>
      </c>
      <c r="C213" s="23" t="n">
        <v>99.0997346135</v>
      </c>
      <c r="D213" s="24" t="n">
        <v>-0.324641402887412</v>
      </c>
      <c r="E213" s="31" t="n">
        <v>0.0217536142242372</v>
      </c>
      <c r="F213" s="31" t="n">
        <v>0.0486377978409831</v>
      </c>
      <c r="G213" s="1" t="n">
        <v>209</v>
      </c>
    </row>
    <row r="214" customFormat="false" ht="20.1" hidden="false" customHeight="true" outlineLevel="0" collapsed="false">
      <c r="A214" s="32" t="s">
        <v>31</v>
      </c>
      <c r="B214" s="1" t="s">
        <v>274</v>
      </c>
      <c r="C214" s="23" t="n">
        <v>5311.94054949162</v>
      </c>
      <c r="D214" s="24" t="n">
        <v>-0.561633719908223</v>
      </c>
      <c r="E214" s="31" t="n">
        <v>0.0215981365003415</v>
      </c>
      <c r="F214" s="31" t="n">
        <v>0.0486377978409831</v>
      </c>
      <c r="G214" s="1" t="n">
        <v>209</v>
      </c>
    </row>
    <row r="215" customFormat="false" ht="20.1" hidden="false" customHeight="true" outlineLevel="0" collapsed="false">
      <c r="A215" s="27" t="s">
        <v>31</v>
      </c>
      <c r="B215" s="15" t="s">
        <v>49</v>
      </c>
      <c r="C215" s="28" t="n">
        <v>21741.4719826773</v>
      </c>
      <c r="D215" s="29" t="n">
        <v>-0.293821613287963</v>
      </c>
      <c r="E215" s="36" t="n">
        <v>0.022298807518701</v>
      </c>
      <c r="F215" s="36" t="n">
        <v>0.0496226984218979</v>
      </c>
      <c r="G215" s="15" t="n">
        <v>213</v>
      </c>
    </row>
    <row r="216" customFormat="false" ht="13.5" hidden="false" customHeight="true" outlineLevel="0" collapsed="false">
      <c r="A216" s="19" t="s">
        <v>275</v>
      </c>
      <c r="B216" s="19"/>
      <c r="C216" s="19"/>
      <c r="D216" s="19"/>
      <c r="E216" s="19"/>
      <c r="F216" s="19"/>
      <c r="G216" s="19"/>
    </row>
    <row r="217" customFormat="false" ht="13.5" hidden="false" customHeight="true" outlineLevel="0" collapsed="false">
      <c r="A217" s="19"/>
      <c r="B217" s="19"/>
      <c r="C217" s="19"/>
      <c r="D217" s="19"/>
      <c r="E217" s="19"/>
      <c r="F217" s="19"/>
      <c r="G217" s="19"/>
    </row>
    <row r="218" customFormat="false" ht="13.5" hidden="false" customHeight="true" outlineLevel="0" collapsed="false">
      <c r="A218" s="19"/>
      <c r="B218" s="19"/>
      <c r="C218" s="19"/>
      <c r="D218" s="19"/>
      <c r="E218" s="19"/>
      <c r="F218" s="19"/>
      <c r="G218" s="19"/>
    </row>
    <row r="219" customFormat="false" ht="13.5" hidden="false" customHeight="true" outlineLevel="0" collapsed="false">
      <c r="A219" s="19"/>
      <c r="B219" s="19"/>
      <c r="C219" s="19"/>
      <c r="D219" s="19"/>
      <c r="E219" s="19"/>
      <c r="F219" s="19"/>
      <c r="G219" s="19"/>
    </row>
    <row r="220" customFormat="false" ht="13.5" hidden="false" customHeight="true" outlineLevel="0" collapsed="false">
      <c r="A220" s="19"/>
      <c r="B220" s="19"/>
      <c r="C220" s="19"/>
      <c r="D220" s="19"/>
      <c r="E220" s="19"/>
      <c r="F220" s="19"/>
      <c r="G220" s="19"/>
    </row>
    <row r="221" customFormat="false" ht="13.5" hidden="false" customHeight="true" outlineLevel="0" collapsed="false">
      <c r="A221" s="19"/>
      <c r="B221" s="19"/>
      <c r="C221" s="19"/>
      <c r="D221" s="19"/>
      <c r="E221" s="19"/>
      <c r="F221" s="19"/>
      <c r="G221" s="19"/>
    </row>
    <row r="222" customFormat="false" ht="13.5" hidden="false" customHeight="true" outlineLevel="0" collapsed="false">
      <c r="A222" s="19"/>
      <c r="B222" s="19"/>
      <c r="C222" s="19"/>
      <c r="D222" s="19"/>
      <c r="E222" s="19"/>
      <c r="F222" s="19"/>
      <c r="G222" s="19"/>
    </row>
    <row r="223" customFormat="false" ht="13.5" hidden="false" customHeight="true" outlineLevel="0" collapsed="false">
      <c r="A223" s="19"/>
      <c r="B223" s="19"/>
      <c r="C223" s="19"/>
      <c r="D223" s="19"/>
      <c r="E223" s="19"/>
      <c r="F223" s="19"/>
      <c r="G223" s="19"/>
    </row>
    <row r="224" customFormat="false" ht="13.5" hidden="false" customHeight="true" outlineLevel="0" collapsed="false">
      <c r="A224" s="19"/>
      <c r="B224" s="19"/>
      <c r="C224" s="19"/>
      <c r="D224" s="19"/>
      <c r="E224" s="19"/>
      <c r="F224" s="19"/>
      <c r="G224" s="19"/>
    </row>
    <row r="225" customFormat="false" ht="13.5" hidden="false" customHeight="true" outlineLevel="0" collapsed="false">
      <c r="A225" s="19"/>
      <c r="B225" s="19"/>
      <c r="C225" s="19"/>
      <c r="D225" s="19"/>
      <c r="E225" s="19"/>
      <c r="F225" s="19"/>
      <c r="G225" s="19"/>
    </row>
    <row r="226" customFormat="false" ht="13.5" hidden="false" customHeight="true" outlineLevel="0" collapsed="false">
      <c r="A226" s="19"/>
      <c r="B226" s="19"/>
      <c r="C226" s="19"/>
      <c r="D226" s="19"/>
      <c r="E226" s="19"/>
      <c r="F226" s="19"/>
      <c r="G226" s="19"/>
    </row>
    <row r="227" customFormat="false" ht="13.5" hidden="false" customHeight="true" outlineLevel="0" collapsed="false">
      <c r="A227" s="19"/>
      <c r="B227" s="19"/>
      <c r="C227" s="19"/>
      <c r="D227" s="19"/>
      <c r="E227" s="19"/>
      <c r="F227" s="19"/>
      <c r="G227" s="19"/>
    </row>
    <row r="228" customFormat="false" ht="13.5" hidden="false" customHeight="false" outlineLevel="0" collapsed="false">
      <c r="A228" s="19"/>
      <c r="B228" s="19"/>
      <c r="C228" s="19"/>
      <c r="D228" s="19"/>
      <c r="E228" s="19"/>
      <c r="F228" s="19"/>
      <c r="G228" s="19"/>
    </row>
  </sheetData>
  <mergeCells count="2">
    <mergeCell ref="A1:G1"/>
    <mergeCell ref="A216:G228"/>
  </mergeCells>
  <printOptions headings="false" gridLines="false" gridLinesSet="true" horizontalCentered="false" verticalCentered="false"/>
  <pageMargins left="0.7" right="0.7" top="0.75" bottom="0.75" header="0.511811023622047" footer="0.3"/>
  <pageSetup paperSize="9" scale="100" fitToWidth="1" fitToHeight="0" pageOrder="downThenOver" orientation="portrait" blackAndWhite="false" draft="false" cellComments="none" horizontalDpi="300" verticalDpi="300" copies="1"/>
  <headerFooter differentFirst="false" differentOddEven="false">
    <oddHeader/>
    <oddFooter>&amp;C&amp;"Times New Roman,Regular"- &amp;P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2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8.9921875" defaultRowHeight="15.75" zeroHeight="false" outlineLevelRow="0" outlineLevelCol="0"/>
  <cols>
    <col collapsed="false" customWidth="true" hidden="false" outlineLevel="0" max="1" min="1" style="1" width="11.62"/>
    <col collapsed="false" customWidth="true" hidden="false" outlineLevel="0" max="2" min="2" style="1" width="10.62"/>
    <col collapsed="false" customWidth="true" hidden="false" outlineLevel="0" max="3" min="3" style="1" width="11.24"/>
    <col collapsed="false" customWidth="true" hidden="false" outlineLevel="0" max="5" min="4" style="1" width="12.62"/>
    <col collapsed="false" customWidth="true" hidden="false" outlineLevel="0" max="6" min="6" style="37" width="12.62"/>
    <col collapsed="false" customWidth="true" hidden="false" outlineLevel="0" max="7" min="7" style="37" width="15.62"/>
    <col collapsed="false" customWidth="true" hidden="false" outlineLevel="0" max="8" min="8" style="37" width="10.62"/>
    <col collapsed="false" customWidth="true" hidden="false" outlineLevel="0" max="9" min="9" style="1" width="16.99"/>
    <col collapsed="false" customWidth="true" hidden="false" outlineLevel="0" max="10" min="10" style="1" width="17.36"/>
    <col collapsed="false" customWidth="false" hidden="false" outlineLevel="0" max="257" min="11" style="1" width="8.99"/>
  </cols>
  <sheetData>
    <row r="1" s="38" customFormat="true" ht="39.95" hidden="false" customHeight="true" outlineLevel="0" collapsed="false">
      <c r="A1" s="2" t="s">
        <v>276</v>
      </c>
      <c r="B1" s="2"/>
      <c r="C1" s="2"/>
      <c r="D1" s="2"/>
      <c r="E1" s="2"/>
      <c r="F1" s="2"/>
      <c r="G1" s="2"/>
      <c r="H1" s="2"/>
    </row>
    <row r="2" customFormat="false" ht="39.95" hidden="false" customHeight="true" outlineLevel="0" collapsed="false">
      <c r="A2" s="39" t="s">
        <v>277</v>
      </c>
      <c r="B2" s="40" t="s">
        <v>3</v>
      </c>
      <c r="C2" s="40" t="s">
        <v>4</v>
      </c>
      <c r="D2" s="40" t="s">
        <v>5</v>
      </c>
      <c r="E2" s="40" t="s">
        <v>6</v>
      </c>
      <c r="F2" s="41" t="s">
        <v>278</v>
      </c>
      <c r="G2" s="41" t="s">
        <v>2</v>
      </c>
      <c r="H2" s="41" t="s">
        <v>279</v>
      </c>
    </row>
    <row r="3" customFormat="false" ht="20.1" hidden="false" customHeight="true" outlineLevel="0" collapsed="false">
      <c r="A3" s="42" t="s">
        <v>280</v>
      </c>
      <c r="B3" s="23" t="n">
        <v>4627.02352991666</v>
      </c>
      <c r="C3" s="43" t="n">
        <v>-1.03002246086171</v>
      </c>
      <c r="D3" s="44" t="n">
        <v>1.34327828142422E-027</v>
      </c>
      <c r="E3" s="44" t="n">
        <v>1.70435148347105E-023</v>
      </c>
      <c r="F3" s="37" t="s">
        <v>281</v>
      </c>
      <c r="G3" s="37" t="s">
        <v>9</v>
      </c>
      <c r="H3" s="43" t="n">
        <v>-0.458</v>
      </c>
    </row>
    <row r="4" customFormat="false" ht="20.1" hidden="false" customHeight="true" outlineLevel="0" collapsed="false">
      <c r="A4" s="42" t="s">
        <v>282</v>
      </c>
      <c r="B4" s="23" t="n">
        <v>6524.81304822085</v>
      </c>
      <c r="C4" s="43" t="n">
        <v>-0.607017890523003</v>
      </c>
      <c r="D4" s="44" t="n">
        <v>1.48278281373634E-021</v>
      </c>
      <c r="E4" s="44" t="n">
        <v>9.40677417034333E-018</v>
      </c>
      <c r="F4" s="37" t="s">
        <v>281</v>
      </c>
      <c r="G4" s="37" t="s">
        <v>9</v>
      </c>
      <c r="H4" s="43" t="n">
        <v>-0.376</v>
      </c>
    </row>
    <row r="5" customFormat="false" ht="20.1" hidden="false" customHeight="true" outlineLevel="0" collapsed="false">
      <c r="A5" s="42" t="s">
        <v>283</v>
      </c>
      <c r="B5" s="23" t="n">
        <v>18819.152682915</v>
      </c>
      <c r="C5" s="43" t="n">
        <v>0.533500622518768</v>
      </c>
      <c r="D5" s="44" t="n">
        <v>1.13886396945934E-013</v>
      </c>
      <c r="E5" s="44" t="n">
        <v>4.81663534816669E-010</v>
      </c>
      <c r="F5" s="37" t="s">
        <v>281</v>
      </c>
      <c r="G5" s="37" t="s">
        <v>284</v>
      </c>
      <c r="H5" s="37" t="s">
        <v>284</v>
      </c>
    </row>
    <row r="6" customFormat="false" ht="20.1" hidden="false" customHeight="true" outlineLevel="0" collapsed="false">
      <c r="A6" s="42" t="s">
        <v>285</v>
      </c>
      <c r="B6" s="23" t="n">
        <v>6984.47977199606</v>
      </c>
      <c r="C6" s="43" t="n">
        <v>-0.566379838774085</v>
      </c>
      <c r="D6" s="44" t="n">
        <v>4.49598039582096E-013</v>
      </c>
      <c r="E6" s="44" t="n">
        <v>1.42612498155441E-009</v>
      </c>
      <c r="F6" s="37" t="s">
        <v>281</v>
      </c>
      <c r="G6" s="37" t="s">
        <v>9</v>
      </c>
      <c r="H6" s="43" t="n">
        <v>-0.469</v>
      </c>
    </row>
    <row r="7" customFormat="false" ht="20.1" hidden="false" customHeight="true" outlineLevel="0" collapsed="false">
      <c r="A7" s="42" t="s">
        <v>286</v>
      </c>
      <c r="B7" s="23" t="n">
        <v>4791.45628145125</v>
      </c>
      <c r="C7" s="43" t="n">
        <v>-0.460086255918112</v>
      </c>
      <c r="D7" s="44" t="n">
        <v>6.09682067718078E-013</v>
      </c>
      <c r="E7" s="44" t="n">
        <v>1.54712921504139E-009</v>
      </c>
      <c r="F7" s="37" t="s">
        <v>281</v>
      </c>
      <c r="G7" s="37" t="s">
        <v>9</v>
      </c>
      <c r="H7" s="43" t="n">
        <v>-0.108</v>
      </c>
    </row>
    <row r="8" customFormat="false" ht="20.1" hidden="false" customHeight="true" outlineLevel="0" collapsed="false">
      <c r="A8" s="42" t="s">
        <v>287</v>
      </c>
      <c r="B8" s="23" t="n">
        <v>3009.53940161022</v>
      </c>
      <c r="C8" s="43" t="n">
        <v>-0.476965364578747</v>
      </c>
      <c r="D8" s="44" t="n">
        <v>1.60956142477069E-011</v>
      </c>
      <c r="E8" s="44" t="n">
        <v>3.40368589291508E-008</v>
      </c>
      <c r="F8" s="37" t="s">
        <v>281</v>
      </c>
      <c r="G8" s="37" t="s">
        <v>284</v>
      </c>
      <c r="H8" s="37" t="s">
        <v>284</v>
      </c>
    </row>
    <row r="9" customFormat="false" ht="20.1" hidden="false" customHeight="true" outlineLevel="0" collapsed="false">
      <c r="A9" s="42" t="s">
        <v>288</v>
      </c>
      <c r="B9" s="23" t="n">
        <v>1719.21933056346</v>
      </c>
      <c r="C9" s="43" t="n">
        <v>-0.548965170376052</v>
      </c>
      <c r="D9" s="44" t="n">
        <v>3.07192673196739E-011</v>
      </c>
      <c r="E9" s="44" t="n">
        <v>5.56808662502889E-008</v>
      </c>
      <c r="F9" s="37" t="s">
        <v>284</v>
      </c>
      <c r="G9" s="37" t="s">
        <v>284</v>
      </c>
      <c r="H9" s="37" t="s">
        <v>284</v>
      </c>
    </row>
    <row r="10" customFormat="false" ht="20.1" hidden="false" customHeight="true" outlineLevel="0" collapsed="false">
      <c r="A10" s="42" t="s">
        <v>289</v>
      </c>
      <c r="B10" s="23" t="n">
        <v>9713.74104082979</v>
      </c>
      <c r="C10" s="43" t="n">
        <v>-0.375093641603861</v>
      </c>
      <c r="D10" s="44" t="n">
        <v>1.26019263917648E-010</v>
      </c>
      <c r="E10" s="44" t="n">
        <v>1.9986655257339E-007</v>
      </c>
      <c r="F10" s="37" t="s">
        <v>281</v>
      </c>
      <c r="G10" s="37" t="s">
        <v>9</v>
      </c>
      <c r="H10" s="43" t="n">
        <v>-0.192</v>
      </c>
    </row>
    <row r="11" customFormat="false" ht="20.1" hidden="false" customHeight="true" outlineLevel="0" collapsed="false">
      <c r="A11" s="42" t="s">
        <v>290</v>
      </c>
      <c r="B11" s="23" t="n">
        <v>3256.93247020831</v>
      </c>
      <c r="C11" s="43" t="n">
        <v>-0.437395584103366</v>
      </c>
      <c r="D11" s="44" t="n">
        <v>1.82165110200265E-010</v>
      </c>
      <c r="E11" s="44" t="n">
        <v>2.56812324246774E-007</v>
      </c>
      <c r="F11" s="37" t="s">
        <v>281</v>
      </c>
      <c r="G11" s="37" t="s">
        <v>9</v>
      </c>
      <c r="H11" s="43" t="n">
        <v>-0.255</v>
      </c>
    </row>
    <row r="12" customFormat="false" ht="20.1" hidden="false" customHeight="true" outlineLevel="0" collapsed="false">
      <c r="A12" s="42" t="s">
        <v>291</v>
      </c>
      <c r="B12" s="23" t="n">
        <v>10855.2219027772</v>
      </c>
      <c r="C12" s="43" t="n">
        <v>-0.440419377705305</v>
      </c>
      <c r="D12" s="44" t="n">
        <v>5.91561151070546E-010</v>
      </c>
      <c r="E12" s="44" t="n">
        <v>7.50572788478308E-007</v>
      </c>
      <c r="F12" s="37" t="s">
        <v>281</v>
      </c>
      <c r="G12" s="37" t="s">
        <v>284</v>
      </c>
      <c r="H12" s="37" t="s">
        <v>284</v>
      </c>
    </row>
    <row r="13" customFormat="false" ht="20.1" hidden="false" customHeight="true" outlineLevel="0" collapsed="false">
      <c r="A13" s="42" t="s">
        <v>292</v>
      </c>
      <c r="B13" s="23" t="n">
        <v>5508.84348929918</v>
      </c>
      <c r="C13" s="43" t="n">
        <v>-0.410177883051916</v>
      </c>
      <c r="D13" s="44" t="n">
        <v>7.80961482582453E-010</v>
      </c>
      <c r="E13" s="44" t="n">
        <v>9.00803571909651E-007</v>
      </c>
      <c r="F13" s="37" t="s">
        <v>281</v>
      </c>
      <c r="G13" s="37" t="s">
        <v>9</v>
      </c>
      <c r="H13" s="43" t="n">
        <v>-0.184</v>
      </c>
    </row>
    <row r="14" customFormat="false" ht="20.1" hidden="false" customHeight="true" outlineLevel="0" collapsed="false">
      <c r="A14" s="45" t="s">
        <v>293</v>
      </c>
      <c r="B14" s="23" t="n">
        <v>1936.79853707925</v>
      </c>
      <c r="C14" s="14" t="n">
        <v>-0.496554422318122</v>
      </c>
      <c r="D14" s="46" t="n">
        <v>8.62020633994627E-010</v>
      </c>
      <c r="E14" s="46" t="n">
        <v>9.11443150343652E-007</v>
      </c>
      <c r="F14" s="47" t="s">
        <v>281</v>
      </c>
      <c r="G14" s="47" t="s">
        <v>9</v>
      </c>
      <c r="H14" s="14" t="n">
        <v>-0.766</v>
      </c>
    </row>
    <row r="15" customFormat="false" ht="20.1" hidden="false" customHeight="true" outlineLevel="0" collapsed="false">
      <c r="A15" s="42" t="s">
        <v>294</v>
      </c>
      <c r="B15" s="23" t="n">
        <v>2250.41710301615</v>
      </c>
      <c r="C15" s="43" t="n">
        <v>-0.46202205173039</v>
      </c>
      <c r="D15" s="44" t="n">
        <v>1.04129645339262E-009</v>
      </c>
      <c r="E15" s="44" t="n">
        <v>1.01630533851119E-006</v>
      </c>
      <c r="F15" s="37" t="s">
        <v>281</v>
      </c>
      <c r="G15" s="37" t="s">
        <v>9</v>
      </c>
      <c r="H15" s="43" t="n">
        <v>-0.195</v>
      </c>
    </row>
    <row r="16" customFormat="false" ht="20.1" hidden="false" customHeight="true" outlineLevel="0" collapsed="false">
      <c r="A16" s="42" t="s">
        <v>295</v>
      </c>
      <c r="B16" s="23" t="n">
        <v>998.662392468056</v>
      </c>
      <c r="C16" s="43" t="n">
        <v>-0.559913085383604</v>
      </c>
      <c r="D16" s="44" t="n">
        <v>4.32100282631166E-009</v>
      </c>
      <c r="E16" s="44" t="n">
        <v>3.91606313287445E-006</v>
      </c>
      <c r="F16" s="37" t="s">
        <v>281</v>
      </c>
      <c r="G16" s="37" t="s">
        <v>9</v>
      </c>
      <c r="H16" s="43" t="n">
        <v>-0.328</v>
      </c>
    </row>
    <row r="17" customFormat="false" ht="20.1" hidden="false" customHeight="true" outlineLevel="0" collapsed="false">
      <c r="A17" s="42" t="s">
        <v>296</v>
      </c>
      <c r="B17" s="23" t="n">
        <v>1611.92954097414</v>
      </c>
      <c r="C17" s="43" t="n">
        <v>-0.483380004311263</v>
      </c>
      <c r="D17" s="44" t="n">
        <v>9.80155353987876E-009</v>
      </c>
      <c r="E17" s="44" t="n">
        <v>8.29080742093211E-006</v>
      </c>
      <c r="F17" s="37" t="s">
        <v>281</v>
      </c>
      <c r="G17" s="37" t="s">
        <v>284</v>
      </c>
      <c r="H17" s="37" t="s">
        <v>284</v>
      </c>
    </row>
    <row r="18" customFormat="false" ht="20.1" hidden="false" customHeight="true" outlineLevel="0" collapsed="false">
      <c r="A18" s="42" t="s">
        <v>297</v>
      </c>
      <c r="B18" s="23" t="n">
        <v>9878.40479579772</v>
      </c>
      <c r="C18" s="43" t="n">
        <v>0.358756014524762</v>
      </c>
      <c r="D18" s="44" t="n">
        <v>1.97204831409708E-008</v>
      </c>
      <c r="E18" s="44" t="n">
        <v>1.56383431307898E-005</v>
      </c>
      <c r="F18" s="37" t="s">
        <v>281</v>
      </c>
      <c r="G18" s="37" t="s">
        <v>284</v>
      </c>
      <c r="H18" s="37" t="s">
        <v>284</v>
      </c>
    </row>
    <row r="19" customFormat="false" ht="20.1" hidden="false" customHeight="true" outlineLevel="0" collapsed="false">
      <c r="A19" s="42" t="s">
        <v>298</v>
      </c>
      <c r="B19" s="23" t="n">
        <v>4784.09224589014</v>
      </c>
      <c r="C19" s="43" t="n">
        <v>-0.354146728025314</v>
      </c>
      <c r="D19" s="44" t="n">
        <v>2.09894568484686E-008</v>
      </c>
      <c r="E19" s="44" t="n">
        <v>1.56655428525511E-005</v>
      </c>
      <c r="F19" s="37" t="s">
        <v>281</v>
      </c>
      <c r="G19" s="37" t="s">
        <v>9</v>
      </c>
      <c r="H19" s="43" t="n">
        <v>-0.532</v>
      </c>
    </row>
    <row r="20" customFormat="false" ht="20.1" hidden="false" customHeight="true" outlineLevel="0" collapsed="false">
      <c r="A20" s="42" t="s">
        <v>299</v>
      </c>
      <c r="B20" s="23" t="n">
        <v>9456.55038045352</v>
      </c>
      <c r="C20" s="43" t="n">
        <v>0.46561997096307</v>
      </c>
      <c r="D20" s="44" t="n">
        <v>3.22599652710391E-008</v>
      </c>
      <c r="E20" s="44" t="n">
        <v>2.02783960484971E-005</v>
      </c>
      <c r="F20" s="37" t="s">
        <v>281</v>
      </c>
      <c r="G20" s="37" t="s">
        <v>284</v>
      </c>
      <c r="H20" s="37" t="s">
        <v>284</v>
      </c>
    </row>
    <row r="21" customFormat="false" ht="20.1" hidden="false" customHeight="true" outlineLevel="0" collapsed="false">
      <c r="A21" s="42" t="s">
        <v>300</v>
      </c>
      <c r="B21" s="23" t="n">
        <v>3004.06060303523</v>
      </c>
      <c r="C21" s="43" t="n">
        <v>-0.413123583152956</v>
      </c>
      <c r="D21" s="44" t="n">
        <v>3.26616179054865E-008</v>
      </c>
      <c r="E21" s="44" t="n">
        <v>2.02783960484971E-005</v>
      </c>
      <c r="F21" s="37" t="s">
        <v>281</v>
      </c>
      <c r="G21" s="37" t="s">
        <v>284</v>
      </c>
      <c r="H21" s="37" t="s">
        <v>284</v>
      </c>
    </row>
    <row r="22" customFormat="false" ht="20.1" hidden="false" customHeight="true" outlineLevel="0" collapsed="false">
      <c r="A22" s="42" t="s">
        <v>301</v>
      </c>
      <c r="B22" s="23" t="n">
        <v>23750.1316595558</v>
      </c>
      <c r="C22" s="43" t="n">
        <v>-0.294859544512777</v>
      </c>
      <c r="D22" s="44" t="n">
        <v>3.01011279721114E-008</v>
      </c>
      <c r="E22" s="44" t="n">
        <v>2.02783960484971E-005</v>
      </c>
      <c r="F22" s="37" t="s">
        <v>281</v>
      </c>
      <c r="G22" s="37" t="s">
        <v>9</v>
      </c>
      <c r="H22" s="43" t="n">
        <v>-0.121</v>
      </c>
    </row>
    <row r="23" customFormat="false" ht="20.1" hidden="false" customHeight="true" outlineLevel="0" collapsed="false">
      <c r="A23" s="42" t="s">
        <v>302</v>
      </c>
      <c r="B23" s="23" t="n">
        <v>1744.96778675444</v>
      </c>
      <c r="C23" s="43" t="n">
        <v>-0.511642426636654</v>
      </c>
      <c r="D23" s="44" t="n">
        <v>3.35629190588303E-008</v>
      </c>
      <c r="E23" s="44" t="n">
        <v>2.02783960484971E-005</v>
      </c>
      <c r="F23" s="37" t="s">
        <v>281</v>
      </c>
      <c r="G23" s="37" t="s">
        <v>9</v>
      </c>
      <c r="H23" s="43" t="n">
        <v>-0.326</v>
      </c>
    </row>
    <row r="24" customFormat="false" ht="20.1" hidden="false" customHeight="true" outlineLevel="0" collapsed="false">
      <c r="A24" s="42" t="s">
        <v>303</v>
      </c>
      <c r="B24" s="23" t="n">
        <v>993.89301899415</v>
      </c>
      <c r="C24" s="43" t="n">
        <v>-0.599513389287898</v>
      </c>
      <c r="D24" s="44" t="n">
        <v>5.78925558460167E-008</v>
      </c>
      <c r="E24" s="44" t="n">
        <v>3.33882158442845E-005</v>
      </c>
      <c r="F24" s="37" t="s">
        <v>281</v>
      </c>
      <c r="G24" s="37" t="s">
        <v>9</v>
      </c>
      <c r="H24" s="43" t="n">
        <v>-0.175</v>
      </c>
    </row>
    <row r="25" customFormat="false" ht="20.1" hidden="false" customHeight="true" outlineLevel="0" collapsed="false">
      <c r="A25" s="42" t="s">
        <v>304</v>
      </c>
      <c r="B25" s="23" t="n">
        <v>30376.2426592835</v>
      </c>
      <c r="C25" s="43" t="n">
        <v>-0.292284533254949</v>
      </c>
      <c r="D25" s="44" t="n">
        <v>1.01981933592422E-007</v>
      </c>
      <c r="E25" s="44" t="n">
        <v>5.62585553661155E-005</v>
      </c>
      <c r="F25" s="37" t="s">
        <v>281</v>
      </c>
      <c r="G25" s="37" t="s">
        <v>284</v>
      </c>
      <c r="H25" s="37" t="s">
        <v>284</v>
      </c>
    </row>
    <row r="26" customFormat="false" ht="20.1" hidden="false" customHeight="true" outlineLevel="0" collapsed="false">
      <c r="A26" s="42" t="s">
        <v>305</v>
      </c>
      <c r="B26" s="23" t="n">
        <v>279.125826614506</v>
      </c>
      <c r="C26" s="43" t="n">
        <v>-0.615536290841569</v>
      </c>
      <c r="D26" s="44" t="n">
        <v>1.16442195764884E-007</v>
      </c>
      <c r="E26" s="44" t="n">
        <v>6.15591074943688E-005</v>
      </c>
      <c r="F26" s="37" t="s">
        <v>281</v>
      </c>
      <c r="G26" s="37" t="s">
        <v>284</v>
      </c>
      <c r="H26" s="37" t="s">
        <v>284</v>
      </c>
    </row>
    <row r="27" customFormat="false" ht="20.1" hidden="false" customHeight="true" outlineLevel="0" collapsed="false">
      <c r="A27" s="42" t="s">
        <v>306</v>
      </c>
      <c r="B27" s="23" t="n">
        <v>4326.84095607169</v>
      </c>
      <c r="C27" s="43" t="n">
        <v>0.349057088076913</v>
      </c>
      <c r="D27" s="44" t="n">
        <v>1.24157243604873E-007</v>
      </c>
      <c r="E27" s="44" t="n">
        <v>6.30122842743452E-005</v>
      </c>
      <c r="F27" s="37" t="s">
        <v>281</v>
      </c>
      <c r="G27" s="37" t="s">
        <v>284</v>
      </c>
      <c r="H27" s="37" t="s">
        <v>284</v>
      </c>
    </row>
    <row r="28" customFormat="false" ht="20.1" hidden="false" customHeight="true" outlineLevel="0" collapsed="false">
      <c r="A28" s="42" t="s">
        <v>307</v>
      </c>
      <c r="B28" s="23" t="n">
        <v>2343.55117516729</v>
      </c>
      <c r="C28" s="43" t="n">
        <v>-0.423827264784893</v>
      </c>
      <c r="D28" s="44" t="n">
        <v>1.46143849639441E-007</v>
      </c>
      <c r="E28" s="44" t="n">
        <v>7.13181986240473E-005</v>
      </c>
      <c r="F28" s="37" t="s">
        <v>281</v>
      </c>
      <c r="G28" s="37" t="s">
        <v>284</v>
      </c>
      <c r="H28" s="37" t="s">
        <v>284</v>
      </c>
    </row>
    <row r="29" customFormat="false" ht="20.1" hidden="false" customHeight="true" outlineLevel="0" collapsed="false">
      <c r="A29" s="42" t="s">
        <v>308</v>
      </c>
      <c r="B29" s="23" t="n">
        <v>1498.20164548029</v>
      </c>
      <c r="C29" s="43" t="n">
        <v>-0.429334960733017</v>
      </c>
      <c r="D29" s="44" t="n">
        <v>1.75339456938376E-007</v>
      </c>
      <c r="E29" s="44" t="n">
        <v>7.67140355046247E-005</v>
      </c>
      <c r="F29" s="37" t="s">
        <v>281</v>
      </c>
      <c r="G29" s="37" t="s">
        <v>284</v>
      </c>
      <c r="H29" s="37" t="s">
        <v>284</v>
      </c>
    </row>
    <row r="30" customFormat="false" ht="20.1" hidden="false" customHeight="true" outlineLevel="0" collapsed="false">
      <c r="A30" s="42" t="s">
        <v>309</v>
      </c>
      <c r="B30" s="23" t="n">
        <v>4820.36531468394</v>
      </c>
      <c r="C30" s="43" t="n">
        <v>-0.346274416792761</v>
      </c>
      <c r="D30" s="44" t="n">
        <v>1.64315693403477E-007</v>
      </c>
      <c r="E30" s="44" t="n">
        <v>7.67140355046247E-005</v>
      </c>
      <c r="F30" s="37" t="s">
        <v>281</v>
      </c>
      <c r="G30" s="37" t="s">
        <v>284</v>
      </c>
      <c r="H30" s="37" t="s">
        <v>284</v>
      </c>
    </row>
    <row r="31" customFormat="false" ht="20.1" hidden="false" customHeight="true" outlineLevel="0" collapsed="false">
      <c r="A31" s="42" t="s">
        <v>310</v>
      </c>
      <c r="B31" s="23" t="n">
        <v>13132.2664564271</v>
      </c>
      <c r="C31" s="43" t="n">
        <v>0.332339687967931</v>
      </c>
      <c r="D31" s="44" t="n">
        <v>1.70306770816245E-007</v>
      </c>
      <c r="E31" s="44" t="n">
        <v>7.67140355046247E-005</v>
      </c>
      <c r="F31" s="37" t="s">
        <v>281</v>
      </c>
      <c r="G31" s="37" t="s">
        <v>9</v>
      </c>
      <c r="H31" s="43" t="n">
        <v>-0.003</v>
      </c>
    </row>
    <row r="32" customFormat="false" ht="20.1" hidden="false" customHeight="true" outlineLevel="0" collapsed="false">
      <c r="A32" s="42" t="s">
        <v>311</v>
      </c>
      <c r="B32" s="23" t="n">
        <v>2442.31019612577</v>
      </c>
      <c r="C32" s="43" t="n">
        <v>0.381962845086558</v>
      </c>
      <c r="D32" s="44" t="n">
        <v>2.5689994690167E-007</v>
      </c>
      <c r="E32" s="44" t="n">
        <v>9.8774137160254E-005</v>
      </c>
      <c r="F32" s="37" t="s">
        <v>281</v>
      </c>
      <c r="G32" s="37" t="s">
        <v>284</v>
      </c>
      <c r="H32" s="37" t="s">
        <v>284</v>
      </c>
    </row>
    <row r="33" customFormat="false" ht="20.1" hidden="false" customHeight="true" outlineLevel="0" collapsed="false">
      <c r="A33" s="42" t="s">
        <v>312</v>
      </c>
      <c r="B33" s="23" t="n">
        <v>2674.92387878817</v>
      </c>
      <c r="C33" s="43" t="n">
        <v>-0.387962335443462</v>
      </c>
      <c r="D33" s="44" t="n">
        <v>2.49505583357757E-007</v>
      </c>
      <c r="E33" s="44" t="n">
        <v>9.8774137160254E-005</v>
      </c>
      <c r="F33" s="37" t="s">
        <v>281</v>
      </c>
      <c r="G33" s="37" t="s">
        <v>284</v>
      </c>
      <c r="H33" s="37" t="s">
        <v>284</v>
      </c>
    </row>
    <row r="34" customFormat="false" ht="20.1" hidden="false" customHeight="true" outlineLevel="0" collapsed="false">
      <c r="A34" s="42" t="s">
        <v>313</v>
      </c>
      <c r="B34" s="23" t="n">
        <v>11693.265198107</v>
      </c>
      <c r="C34" s="43" t="n">
        <v>-0.384121443364401</v>
      </c>
      <c r="D34" s="44" t="n">
        <v>2.37950195104325E-007</v>
      </c>
      <c r="E34" s="44" t="n">
        <v>9.8774137160254E-005</v>
      </c>
      <c r="F34" s="37" t="s">
        <v>281</v>
      </c>
      <c r="G34" s="37" t="s">
        <v>9</v>
      </c>
      <c r="H34" s="43" t="n">
        <v>-0.332</v>
      </c>
    </row>
    <row r="35" customFormat="false" ht="20.1" hidden="false" customHeight="true" outlineLevel="0" collapsed="false">
      <c r="A35" s="42" t="s">
        <v>314</v>
      </c>
      <c r="B35" s="23" t="n">
        <v>2845.15755825354</v>
      </c>
      <c r="C35" s="43" t="n">
        <v>-0.377859419690289</v>
      </c>
      <c r="D35" s="44" t="n">
        <v>2.55010198226135E-007</v>
      </c>
      <c r="E35" s="44" t="n">
        <v>9.8774137160254E-005</v>
      </c>
      <c r="F35" s="37" t="s">
        <v>281</v>
      </c>
      <c r="G35" s="37" t="s">
        <v>9</v>
      </c>
      <c r="H35" s="43" t="n">
        <v>-0.444</v>
      </c>
    </row>
    <row r="36" customFormat="false" ht="20.1" hidden="false" customHeight="true" outlineLevel="0" collapsed="false">
      <c r="A36" s="42" t="s">
        <v>315</v>
      </c>
      <c r="B36" s="23" t="n">
        <v>10955.0308227274</v>
      </c>
      <c r="C36" s="43" t="n">
        <v>-0.282418725710709</v>
      </c>
      <c r="D36" s="44" t="n">
        <v>3.75560503615296E-007</v>
      </c>
      <c r="E36" s="48" t="n">
        <v>0.000140150343231496</v>
      </c>
      <c r="F36" s="37" t="s">
        <v>281</v>
      </c>
      <c r="G36" s="37" t="s">
        <v>9</v>
      </c>
      <c r="H36" s="43" t="n">
        <v>-0.019</v>
      </c>
    </row>
    <row r="37" customFormat="false" ht="20.1" hidden="false" customHeight="true" outlineLevel="0" collapsed="false">
      <c r="A37" s="42" t="s">
        <v>316</v>
      </c>
      <c r="B37" s="23" t="n">
        <v>5048.00166112807</v>
      </c>
      <c r="C37" s="43" t="n">
        <v>0.311115640392248</v>
      </c>
      <c r="D37" s="44" t="n">
        <v>5.41243320083492E-007</v>
      </c>
      <c r="E37" s="48" t="n">
        <v>0.000196208435577696</v>
      </c>
      <c r="F37" s="37" t="s">
        <v>281</v>
      </c>
      <c r="G37" s="37" t="s">
        <v>284</v>
      </c>
      <c r="H37" s="37" t="s">
        <v>284</v>
      </c>
    </row>
    <row r="38" customFormat="false" ht="20.1" hidden="false" customHeight="true" outlineLevel="0" collapsed="false">
      <c r="A38" s="42" t="s">
        <v>317</v>
      </c>
      <c r="B38" s="23" t="n">
        <v>3389.02080540209</v>
      </c>
      <c r="C38" s="43" t="n">
        <v>0.352613839878554</v>
      </c>
      <c r="D38" s="44" t="n">
        <v>6.4522173522005E-007</v>
      </c>
      <c r="E38" s="48" t="n">
        <v>0.000221258739904649</v>
      </c>
      <c r="F38" s="37" t="s">
        <v>284</v>
      </c>
      <c r="G38" s="37" t="s">
        <v>284</v>
      </c>
      <c r="H38" s="37" t="s">
        <v>284</v>
      </c>
    </row>
    <row r="39" customFormat="false" ht="20.1" hidden="false" customHeight="true" outlineLevel="0" collapsed="false">
      <c r="A39" s="42" t="s">
        <v>318</v>
      </c>
      <c r="B39" s="23" t="n">
        <v>6915.04403565766</v>
      </c>
      <c r="C39" s="43" t="n">
        <v>-0.295948478515844</v>
      </c>
      <c r="D39" s="44" t="n">
        <v>6.30697918785678E-007</v>
      </c>
      <c r="E39" s="48" t="n">
        <v>0.000221258739904649</v>
      </c>
      <c r="F39" s="37" t="s">
        <v>281</v>
      </c>
      <c r="G39" s="37" t="s">
        <v>9</v>
      </c>
      <c r="H39" s="43" t="n">
        <v>-0.53</v>
      </c>
    </row>
    <row r="40" customFormat="false" ht="20.1" hidden="false" customHeight="true" outlineLevel="0" collapsed="false">
      <c r="A40" s="42" t="s">
        <v>319</v>
      </c>
      <c r="B40" s="23" t="n">
        <v>671.28170094385</v>
      </c>
      <c r="C40" s="43" t="n">
        <v>-0.57301305948783</v>
      </c>
      <c r="D40" s="44" t="n">
        <v>8.06980965170856E-007</v>
      </c>
      <c r="E40" s="48" t="n">
        <v>0.000269446697002311</v>
      </c>
      <c r="F40" s="37" t="s">
        <v>281</v>
      </c>
      <c r="G40" s="37" t="s">
        <v>9</v>
      </c>
      <c r="H40" s="43" t="n">
        <v>-0.201</v>
      </c>
    </row>
    <row r="41" customFormat="false" ht="20.1" hidden="false" customHeight="true" outlineLevel="0" collapsed="false">
      <c r="A41" s="42" t="s">
        <v>320</v>
      </c>
      <c r="B41" s="23" t="n">
        <v>13191.4249606958</v>
      </c>
      <c r="C41" s="43" t="n">
        <v>0.30932392655453</v>
      </c>
      <c r="D41" s="44" t="n">
        <v>8.34879613118624E-007</v>
      </c>
      <c r="E41" s="48" t="n">
        <v>0.000270738178760864</v>
      </c>
      <c r="F41" s="37" t="s">
        <v>281</v>
      </c>
      <c r="G41" s="37" t="s">
        <v>284</v>
      </c>
      <c r="H41" s="37" t="s">
        <v>284</v>
      </c>
    </row>
    <row r="42" customFormat="false" ht="20.1" hidden="false" customHeight="true" outlineLevel="0" collapsed="false">
      <c r="A42" s="42" t="s">
        <v>321</v>
      </c>
      <c r="B42" s="23" t="n">
        <v>1586.32742691231</v>
      </c>
      <c r="C42" s="43" t="n">
        <v>0.431029185067335</v>
      </c>
      <c r="D42" s="44" t="n">
        <v>8.60284315519169E-007</v>
      </c>
      <c r="E42" s="48" t="n">
        <v>0.000270738178760864</v>
      </c>
      <c r="F42" s="37" t="s">
        <v>281</v>
      </c>
      <c r="G42" s="37" t="s">
        <v>284</v>
      </c>
      <c r="H42" s="37" t="s">
        <v>284</v>
      </c>
    </row>
    <row r="43" customFormat="false" ht="20.1" hidden="false" customHeight="true" outlineLevel="0" collapsed="false">
      <c r="A43" s="42" t="s">
        <v>322</v>
      </c>
      <c r="B43" s="23" t="n">
        <v>1367.48623747904</v>
      </c>
      <c r="C43" s="43" t="n">
        <v>-0.465609398423519</v>
      </c>
      <c r="D43" s="44" t="n">
        <v>8.74863282565843E-007</v>
      </c>
      <c r="E43" s="48" t="n">
        <v>0.000270738178760864</v>
      </c>
      <c r="F43" s="37" t="s">
        <v>281</v>
      </c>
      <c r="G43" s="37" t="s">
        <v>9</v>
      </c>
      <c r="H43" s="43" t="n">
        <v>-0.166</v>
      </c>
    </row>
    <row r="44" customFormat="false" ht="20.1" hidden="false" customHeight="true" outlineLevel="0" collapsed="false">
      <c r="A44" s="42" t="s">
        <v>323</v>
      </c>
      <c r="B44" s="23" t="n">
        <v>7694.18614378615</v>
      </c>
      <c r="C44" s="43" t="n">
        <v>0.363442672012262</v>
      </c>
      <c r="D44" s="44" t="n">
        <v>9.47220131615495E-007</v>
      </c>
      <c r="E44" s="48" t="n">
        <v>0.000286150691188986</v>
      </c>
      <c r="F44" s="37" t="s">
        <v>281</v>
      </c>
      <c r="G44" s="37" t="s">
        <v>284</v>
      </c>
      <c r="H44" s="37" t="s">
        <v>284</v>
      </c>
    </row>
    <row r="45" customFormat="false" ht="20.1" hidden="false" customHeight="true" outlineLevel="0" collapsed="false">
      <c r="A45" s="42" t="s">
        <v>324</v>
      </c>
      <c r="B45" s="23" t="n">
        <v>4779.01545984605</v>
      </c>
      <c r="C45" s="43" t="n">
        <v>-0.333129936870131</v>
      </c>
      <c r="D45" s="44" t="n">
        <v>1.04986468450408E-006</v>
      </c>
      <c r="E45" s="48" t="n">
        <v>0.000309783328302042</v>
      </c>
      <c r="F45" s="37" t="s">
        <v>281</v>
      </c>
      <c r="G45" s="37" t="s">
        <v>9</v>
      </c>
      <c r="H45" s="43" t="n">
        <v>-0.245</v>
      </c>
    </row>
    <row r="46" customFormat="false" ht="20.1" hidden="false" customHeight="true" outlineLevel="0" collapsed="false">
      <c r="A46" s="42" t="s">
        <v>325</v>
      </c>
      <c r="B46" s="23" t="n">
        <v>5416.19780233388</v>
      </c>
      <c r="C46" s="43" t="n">
        <v>-0.309883383687673</v>
      </c>
      <c r="D46" s="44" t="n">
        <v>1.17520989432225E-006</v>
      </c>
      <c r="E46" s="48" t="n">
        <v>0.00033888779861729</v>
      </c>
      <c r="F46" s="37" t="s">
        <v>281</v>
      </c>
      <c r="G46" s="37" t="s">
        <v>284</v>
      </c>
      <c r="H46" s="37" t="s">
        <v>284</v>
      </c>
    </row>
    <row r="47" customFormat="false" ht="20.1" hidden="false" customHeight="true" outlineLevel="0" collapsed="false">
      <c r="A47" s="42" t="s">
        <v>326</v>
      </c>
      <c r="B47" s="23" t="n">
        <v>2669.60535544019</v>
      </c>
      <c r="C47" s="43" t="n">
        <v>0.389210996069487</v>
      </c>
      <c r="D47" s="44" t="n">
        <v>1.27964635418301E-006</v>
      </c>
      <c r="E47" s="48" t="n">
        <v>0.000345450062593065</v>
      </c>
      <c r="F47" s="37" t="s">
        <v>281</v>
      </c>
      <c r="G47" s="37" t="s">
        <v>284</v>
      </c>
      <c r="H47" s="37" t="s">
        <v>284</v>
      </c>
    </row>
    <row r="48" customFormat="false" ht="20.1" hidden="false" customHeight="true" outlineLevel="0" collapsed="false">
      <c r="A48" s="42" t="s">
        <v>327</v>
      </c>
      <c r="B48" s="23" t="n">
        <v>1478.38940731216</v>
      </c>
      <c r="C48" s="43" t="n">
        <v>-0.54556949700952</v>
      </c>
      <c r="D48" s="44" t="n">
        <v>1.2778673688573E-006</v>
      </c>
      <c r="E48" s="48" t="n">
        <v>0.000345450062593065</v>
      </c>
      <c r="F48" s="37" t="s">
        <v>281</v>
      </c>
      <c r="G48" s="37" t="s">
        <v>9</v>
      </c>
      <c r="H48" s="43" t="n">
        <v>-0.041</v>
      </c>
    </row>
    <row r="49" customFormat="false" ht="20.1" hidden="false" customHeight="true" outlineLevel="0" collapsed="false">
      <c r="A49" s="42" t="s">
        <v>328</v>
      </c>
      <c r="B49" s="23" t="n">
        <v>4040.66042617894</v>
      </c>
      <c r="C49" s="43" t="n">
        <v>-0.47660608602971</v>
      </c>
      <c r="D49" s="44" t="n">
        <v>1.26053804884775E-006</v>
      </c>
      <c r="E49" s="48" t="n">
        <v>0.000345450062593065</v>
      </c>
      <c r="F49" s="37" t="s">
        <v>281</v>
      </c>
      <c r="G49" s="37" t="s">
        <v>9</v>
      </c>
      <c r="H49" s="43" t="n">
        <v>-0.361</v>
      </c>
    </row>
    <row r="50" customFormat="false" ht="20.1" hidden="false" customHeight="true" outlineLevel="0" collapsed="false">
      <c r="A50" s="42" t="s">
        <v>329</v>
      </c>
      <c r="B50" s="23" t="n">
        <v>2594.18807638726</v>
      </c>
      <c r="C50" s="43" t="n">
        <v>0.44044719629025</v>
      </c>
      <c r="D50" s="44" t="n">
        <v>1.53245181563326E-006</v>
      </c>
      <c r="E50" s="48" t="n">
        <v>0.000405078096599059</v>
      </c>
      <c r="F50" s="37" t="s">
        <v>281</v>
      </c>
      <c r="G50" s="37" t="s">
        <v>9</v>
      </c>
      <c r="H50" s="43" t="n">
        <v>-0.001</v>
      </c>
    </row>
    <row r="51" customFormat="false" ht="20.1" hidden="false" customHeight="true" outlineLevel="0" collapsed="false">
      <c r="A51" s="42" t="s">
        <v>330</v>
      </c>
      <c r="B51" s="23" t="n">
        <v>1545.15212189831</v>
      </c>
      <c r="C51" s="43" t="n">
        <v>0.39394321462711</v>
      </c>
      <c r="D51" s="44" t="n">
        <v>1.56634439620768E-006</v>
      </c>
      <c r="E51" s="48" t="n">
        <v>0.000405587299981287</v>
      </c>
      <c r="F51" s="37" t="s">
        <v>281</v>
      </c>
      <c r="G51" s="37" t="s">
        <v>284</v>
      </c>
      <c r="H51" s="37" t="s">
        <v>284</v>
      </c>
    </row>
    <row r="52" customFormat="false" ht="20.1" hidden="false" customHeight="true" outlineLevel="0" collapsed="false">
      <c r="A52" s="42" t="s">
        <v>331</v>
      </c>
      <c r="B52" s="23" t="n">
        <v>1454.59348763207</v>
      </c>
      <c r="C52" s="43" t="n">
        <v>-0.40736469756333</v>
      </c>
      <c r="D52" s="44" t="n">
        <v>1.72975752105131E-006</v>
      </c>
      <c r="E52" s="48" t="n">
        <v>0.000438943268541981</v>
      </c>
      <c r="F52" s="37" t="s">
        <v>281</v>
      </c>
      <c r="G52" s="37" t="s">
        <v>9</v>
      </c>
      <c r="H52" s="43" t="n">
        <v>-0.127</v>
      </c>
    </row>
    <row r="53" customFormat="false" ht="20.1" hidden="false" customHeight="true" outlineLevel="0" collapsed="false">
      <c r="A53" s="42" t="s">
        <v>332</v>
      </c>
      <c r="B53" s="23" t="n">
        <v>1211.59785744936</v>
      </c>
      <c r="C53" s="43" t="n">
        <v>-0.447613505969482</v>
      </c>
      <c r="D53" s="44" t="n">
        <v>1.81687117317043E-006</v>
      </c>
      <c r="E53" s="48" t="n">
        <v>0.000452009047944832</v>
      </c>
      <c r="F53" s="37" t="s">
        <v>281</v>
      </c>
      <c r="G53" s="37" t="s">
        <v>9</v>
      </c>
      <c r="H53" s="43" t="n">
        <v>-0.472</v>
      </c>
    </row>
    <row r="54" customFormat="false" ht="20.1" hidden="false" customHeight="true" outlineLevel="0" collapsed="false">
      <c r="A54" s="42" t="s">
        <v>333</v>
      </c>
      <c r="B54" s="23" t="n">
        <v>1030.48716638058</v>
      </c>
      <c r="C54" s="43" t="n">
        <v>-0.430588679594295</v>
      </c>
      <c r="D54" s="44" t="n">
        <v>1.90199174794323E-006</v>
      </c>
      <c r="E54" s="48" t="n">
        <v>0.000464085986498149</v>
      </c>
      <c r="F54" s="37" t="s">
        <v>281</v>
      </c>
      <c r="G54" s="37" t="s">
        <v>284</v>
      </c>
      <c r="H54" s="37" t="s">
        <v>284</v>
      </c>
    </row>
    <row r="55" customFormat="false" ht="20.1" hidden="false" customHeight="true" outlineLevel="0" collapsed="false">
      <c r="A55" s="42" t="s">
        <v>334</v>
      </c>
      <c r="B55" s="23" t="n">
        <v>1628.00179669426</v>
      </c>
      <c r="C55" s="43" t="n">
        <v>-0.382563707025181</v>
      </c>
      <c r="D55" s="44" t="n">
        <v>2.04153224951807E-006</v>
      </c>
      <c r="E55" s="48" t="n">
        <v>0.000488735116639344</v>
      </c>
      <c r="F55" s="37" t="s">
        <v>281</v>
      </c>
      <c r="G55" s="37" t="s">
        <v>9</v>
      </c>
      <c r="H55" s="43" t="n">
        <v>-0.378</v>
      </c>
    </row>
    <row r="56" customFormat="false" ht="20.1" hidden="false" customHeight="true" outlineLevel="0" collapsed="false">
      <c r="A56" s="42" t="s">
        <v>335</v>
      </c>
      <c r="B56" s="23" t="n">
        <v>1265.8553918989</v>
      </c>
      <c r="C56" s="43" t="n">
        <v>-0.514961693929457</v>
      </c>
      <c r="D56" s="44" t="n">
        <v>2.25238152099425E-006</v>
      </c>
      <c r="E56" s="48" t="n">
        <v>0.000529226235895835</v>
      </c>
      <c r="F56" s="37" t="s">
        <v>281</v>
      </c>
      <c r="G56" s="37" t="s">
        <v>9</v>
      </c>
      <c r="H56" s="43" t="n">
        <v>-0.216</v>
      </c>
    </row>
    <row r="57" customFormat="false" ht="20.1" hidden="false" customHeight="true" outlineLevel="0" collapsed="false">
      <c r="A57" s="42" t="s">
        <v>336</v>
      </c>
      <c r="B57" s="23" t="n">
        <v>4830.80973396697</v>
      </c>
      <c r="C57" s="43" t="n">
        <v>-0.319670992523377</v>
      </c>
      <c r="D57" s="44" t="n">
        <v>4.31165215364021E-006</v>
      </c>
      <c r="E57" s="48" t="n">
        <v>0.000994658955007036</v>
      </c>
      <c r="F57" s="37" t="s">
        <v>281</v>
      </c>
      <c r="G57" s="37" t="s">
        <v>9</v>
      </c>
      <c r="H57" s="43" t="n">
        <v>-0.185</v>
      </c>
    </row>
    <row r="58" customFormat="false" ht="20.1" hidden="false" customHeight="true" outlineLevel="0" collapsed="false">
      <c r="A58" s="42" t="s">
        <v>337</v>
      </c>
      <c r="B58" s="23" t="n">
        <v>1061.79402183384</v>
      </c>
      <c r="C58" s="43" t="n">
        <v>0.411960044530964</v>
      </c>
      <c r="D58" s="44" t="n">
        <v>4.61916727543842E-006</v>
      </c>
      <c r="E58" s="48" t="n">
        <v>0.00104657132840648</v>
      </c>
      <c r="F58" s="37" t="s">
        <v>281</v>
      </c>
      <c r="G58" s="37" t="s">
        <v>284</v>
      </c>
      <c r="H58" s="37" t="s">
        <v>284</v>
      </c>
    </row>
    <row r="59" customFormat="false" ht="20.1" hidden="false" customHeight="true" outlineLevel="0" collapsed="false">
      <c r="A59" s="42" t="s">
        <v>338</v>
      </c>
      <c r="B59" s="23" t="n">
        <v>2540.95393951214</v>
      </c>
      <c r="C59" s="43" t="n">
        <v>0.369916867944361</v>
      </c>
      <c r="D59" s="44" t="n">
        <v>4.71427368771846E-006</v>
      </c>
      <c r="E59" s="48" t="n">
        <v>0.00104938078157494</v>
      </c>
      <c r="F59" s="37" t="s">
        <v>281</v>
      </c>
      <c r="G59" s="37" t="s">
        <v>284</v>
      </c>
      <c r="H59" s="37" t="s">
        <v>284</v>
      </c>
    </row>
    <row r="60" customFormat="false" ht="20.1" hidden="false" customHeight="true" outlineLevel="0" collapsed="false">
      <c r="A60" s="42" t="s">
        <v>339</v>
      </c>
      <c r="B60" s="23" t="n">
        <v>13225.8646395614</v>
      </c>
      <c r="C60" s="43" t="n">
        <v>-0.248567324261281</v>
      </c>
      <c r="D60" s="44" t="n">
        <v>4.89502971862148E-006</v>
      </c>
      <c r="E60" s="48" t="n">
        <v>0.00107082994948051</v>
      </c>
      <c r="F60" s="37" t="s">
        <v>281</v>
      </c>
      <c r="G60" s="37" t="s">
        <v>9</v>
      </c>
      <c r="H60" s="43" t="n">
        <v>-0.391</v>
      </c>
    </row>
    <row r="61" customFormat="false" ht="20.1" hidden="false" customHeight="true" outlineLevel="0" collapsed="false">
      <c r="A61" s="42" t="s">
        <v>340</v>
      </c>
      <c r="B61" s="23" t="n">
        <v>1591.3280414262</v>
      </c>
      <c r="C61" s="43" t="n">
        <v>-0.397415596390658</v>
      </c>
      <c r="D61" s="44" t="n">
        <v>5.47824986918177E-006</v>
      </c>
      <c r="E61" s="48" t="n">
        <v>0.00117810227695217</v>
      </c>
      <c r="F61" s="37" t="s">
        <v>281</v>
      </c>
      <c r="G61" s="37" t="s">
        <v>9</v>
      </c>
      <c r="H61" s="43" t="n">
        <v>-0.044</v>
      </c>
    </row>
    <row r="62" customFormat="false" ht="20.1" hidden="false" customHeight="true" outlineLevel="0" collapsed="false">
      <c r="A62" s="42" t="s">
        <v>341</v>
      </c>
      <c r="B62" s="23" t="n">
        <v>5026.38495422558</v>
      </c>
      <c r="C62" s="43" t="n">
        <v>-0.338614346827226</v>
      </c>
      <c r="D62" s="44" t="n">
        <v>5.78728501852167E-006</v>
      </c>
      <c r="E62" s="48" t="n">
        <v>0.00122381787191672</v>
      </c>
      <c r="F62" s="37" t="s">
        <v>281</v>
      </c>
      <c r="G62" s="37" t="s">
        <v>9</v>
      </c>
      <c r="H62" s="43" t="n">
        <v>-0.111</v>
      </c>
    </row>
    <row r="63" customFormat="false" ht="20.1" hidden="false" customHeight="true" outlineLevel="0" collapsed="false">
      <c r="A63" s="42" t="s">
        <v>342</v>
      </c>
      <c r="B63" s="23" t="n">
        <v>4755.44147465115</v>
      </c>
      <c r="C63" s="43" t="n">
        <v>-0.364464229154847</v>
      </c>
      <c r="D63" s="44" t="n">
        <v>7.06561775892862E-006</v>
      </c>
      <c r="E63" s="48" t="n">
        <v>0.00146964849385715</v>
      </c>
      <c r="F63" s="37" t="s">
        <v>281</v>
      </c>
      <c r="G63" s="37" t="s">
        <v>9</v>
      </c>
      <c r="H63" s="43" t="n">
        <v>-0.355</v>
      </c>
    </row>
    <row r="64" customFormat="false" ht="20.1" hidden="false" customHeight="true" outlineLevel="0" collapsed="false">
      <c r="A64" s="42" t="s">
        <v>343</v>
      </c>
      <c r="B64" s="23" t="n">
        <v>1984.94735270497</v>
      </c>
      <c r="C64" s="43" t="n">
        <v>0.340406350452722</v>
      </c>
      <c r="D64" s="44" t="n">
        <v>8.08176956091052E-006</v>
      </c>
      <c r="E64" s="48" t="n">
        <v>0.00165389503530375</v>
      </c>
      <c r="F64" s="37" t="s">
        <v>281</v>
      </c>
      <c r="G64" s="37" t="s">
        <v>284</v>
      </c>
      <c r="H64" s="37" t="s">
        <v>284</v>
      </c>
    </row>
    <row r="65" customFormat="false" ht="20.1" hidden="false" customHeight="true" outlineLevel="0" collapsed="false">
      <c r="A65" s="42" t="s">
        <v>344</v>
      </c>
      <c r="B65" s="23" t="n">
        <v>1382.54957042704</v>
      </c>
      <c r="C65" s="43" t="n">
        <v>-0.418173590325154</v>
      </c>
      <c r="D65" s="44" t="n">
        <v>9.11649610159522E-006</v>
      </c>
      <c r="E65" s="48" t="n">
        <v>0.00183603337360381</v>
      </c>
      <c r="F65" s="37" t="s">
        <v>281</v>
      </c>
      <c r="G65" s="37" t="s">
        <v>284</v>
      </c>
      <c r="H65" s="37" t="s">
        <v>284</v>
      </c>
    </row>
    <row r="66" customFormat="false" ht="20.1" hidden="false" customHeight="true" outlineLevel="0" collapsed="false">
      <c r="A66" s="42" t="s">
        <v>345</v>
      </c>
      <c r="B66" s="23" t="n">
        <v>7028.2553946532</v>
      </c>
      <c r="C66" s="43" t="n">
        <v>0.264801715421898</v>
      </c>
      <c r="D66" s="44" t="n">
        <v>9.83214791010707E-006</v>
      </c>
      <c r="E66" s="48" t="n">
        <v>0.0019192352720529</v>
      </c>
      <c r="F66" s="37" t="s">
        <v>281</v>
      </c>
      <c r="G66" s="37" t="s">
        <v>284</v>
      </c>
      <c r="H66" s="37" t="s">
        <v>284</v>
      </c>
    </row>
    <row r="67" customFormat="false" ht="20.1" hidden="false" customHeight="true" outlineLevel="0" collapsed="false">
      <c r="A67" s="42" t="s">
        <v>346</v>
      </c>
      <c r="B67" s="23" t="n">
        <v>1413.77104609513</v>
      </c>
      <c r="C67" s="43" t="n">
        <v>-0.402625144796401</v>
      </c>
      <c r="D67" s="44" t="n">
        <v>9.79903229741507E-006</v>
      </c>
      <c r="E67" s="48" t="n">
        <v>0.0019192352720529</v>
      </c>
      <c r="F67" s="37" t="s">
        <v>281</v>
      </c>
      <c r="G67" s="37" t="s">
        <v>284</v>
      </c>
      <c r="H67" s="37" t="s">
        <v>284</v>
      </c>
    </row>
    <row r="68" customFormat="false" ht="20.1" hidden="false" customHeight="true" outlineLevel="0" collapsed="false">
      <c r="A68" s="42" t="s">
        <v>347</v>
      </c>
      <c r="B68" s="23" t="n">
        <v>6534.28862551714</v>
      </c>
      <c r="C68" s="43" t="n">
        <v>-0.266105532510336</v>
      </c>
      <c r="D68" s="44" t="n">
        <v>1.02274521935338E-005</v>
      </c>
      <c r="E68" s="48" t="n">
        <v>0.00196615020350843</v>
      </c>
      <c r="F68" s="37" t="s">
        <v>281</v>
      </c>
      <c r="G68" s="37" t="s">
        <v>9</v>
      </c>
      <c r="H68" s="43" t="n">
        <v>-0.137</v>
      </c>
    </row>
    <row r="69" customFormat="false" ht="20.1" hidden="false" customHeight="true" outlineLevel="0" collapsed="false">
      <c r="A69" s="42" t="s">
        <v>348</v>
      </c>
      <c r="B69" s="23" t="n">
        <v>15553.9448281949</v>
      </c>
      <c r="C69" s="43" t="n">
        <v>-0.25208452026443</v>
      </c>
      <c r="D69" s="44" t="n">
        <v>1.24546159011534E-005</v>
      </c>
      <c r="E69" s="48" t="n">
        <v>0.00235856965005723</v>
      </c>
      <c r="F69" s="37" t="s">
        <v>281</v>
      </c>
      <c r="G69" s="37" t="s">
        <v>9</v>
      </c>
      <c r="H69" s="43" t="n">
        <v>-0.114</v>
      </c>
    </row>
    <row r="70" customFormat="false" ht="20.1" hidden="false" customHeight="true" outlineLevel="0" collapsed="false">
      <c r="A70" s="42" t="s">
        <v>349</v>
      </c>
      <c r="B70" s="23" t="n">
        <v>3154.60919951726</v>
      </c>
      <c r="C70" s="43" t="n">
        <v>-0.318214344713927</v>
      </c>
      <c r="D70" s="44" t="n">
        <v>1.27129013793551E-005</v>
      </c>
      <c r="E70" s="48" t="n">
        <v>0.00237207783384203</v>
      </c>
      <c r="F70" s="37" t="s">
        <v>281</v>
      </c>
      <c r="G70" s="37" t="s">
        <v>284</v>
      </c>
      <c r="H70" s="37" t="s">
        <v>284</v>
      </c>
    </row>
    <row r="71" customFormat="false" ht="20.1" hidden="false" customHeight="true" outlineLevel="0" collapsed="false">
      <c r="A71" s="42" t="s">
        <v>350</v>
      </c>
      <c r="B71" s="23" t="n">
        <v>1063.99741885655</v>
      </c>
      <c r="C71" s="43" t="n">
        <v>-0.397705214139149</v>
      </c>
      <c r="D71" s="44" t="n">
        <v>1.29873148084043E-005</v>
      </c>
      <c r="E71" s="48" t="n">
        <v>0.00238816014911643</v>
      </c>
      <c r="F71" s="37" t="s">
        <v>281</v>
      </c>
      <c r="G71" s="37" t="s">
        <v>9</v>
      </c>
      <c r="H71" s="43" t="n">
        <v>-0.14</v>
      </c>
    </row>
    <row r="72" customFormat="false" ht="20.1" hidden="false" customHeight="true" outlineLevel="0" collapsed="false">
      <c r="A72" s="42" t="s">
        <v>351</v>
      </c>
      <c r="B72" s="23" t="n">
        <v>6229.53051321528</v>
      </c>
      <c r="C72" s="43" t="n">
        <v>-0.265413724478532</v>
      </c>
      <c r="D72" s="44" t="n">
        <v>1.39070941630551E-005</v>
      </c>
      <c r="E72" s="48" t="n">
        <v>0.00252076015344062</v>
      </c>
      <c r="F72" s="37" t="s">
        <v>281</v>
      </c>
      <c r="G72" s="37" t="s">
        <v>284</v>
      </c>
      <c r="H72" s="37" t="s">
        <v>284</v>
      </c>
    </row>
    <row r="73" customFormat="false" ht="20.1" hidden="false" customHeight="true" outlineLevel="0" collapsed="false">
      <c r="A73" s="42" t="s">
        <v>352</v>
      </c>
      <c r="B73" s="23" t="n">
        <v>964.247907506849</v>
      </c>
      <c r="C73" s="43" t="n">
        <v>-0.484115730179417</v>
      </c>
      <c r="D73" s="44" t="n">
        <v>1.46170809286323E-005</v>
      </c>
      <c r="E73" s="48" t="n">
        <v>0.00261213412426037</v>
      </c>
      <c r="F73" s="37" t="s">
        <v>281</v>
      </c>
      <c r="G73" s="37" t="s">
        <v>9</v>
      </c>
      <c r="H73" s="43" t="n">
        <v>-0.032</v>
      </c>
    </row>
    <row r="74" customFormat="false" ht="20.1" hidden="false" customHeight="true" outlineLevel="0" collapsed="false">
      <c r="A74" s="42" t="s">
        <v>353</v>
      </c>
      <c r="B74" s="23" t="n">
        <v>570.199773963416</v>
      </c>
      <c r="C74" s="43" t="n">
        <v>-0.459839056451016</v>
      </c>
      <c r="D74" s="44" t="n">
        <v>1.57860520329383E-005</v>
      </c>
      <c r="E74" s="48" t="n">
        <v>0.00278185316936001</v>
      </c>
      <c r="F74" s="37" t="s">
        <v>281</v>
      </c>
      <c r="G74" s="37" t="s">
        <v>284</v>
      </c>
      <c r="H74" s="37" t="s">
        <v>284</v>
      </c>
    </row>
    <row r="75" customFormat="false" ht="20.1" hidden="false" customHeight="true" outlineLevel="0" collapsed="false">
      <c r="A75" s="42" t="s">
        <v>354</v>
      </c>
      <c r="B75" s="23" t="n">
        <v>9208.11951926391</v>
      </c>
      <c r="C75" s="43" t="n">
        <v>0.353813763134254</v>
      </c>
      <c r="D75" s="44" t="n">
        <v>1.72321947796211E-005</v>
      </c>
      <c r="E75" s="48" t="n">
        <v>0.00299509708717579</v>
      </c>
      <c r="F75" s="37" t="s">
        <v>284</v>
      </c>
      <c r="G75" s="37" t="s">
        <v>284</v>
      </c>
      <c r="H75" s="37" t="s">
        <v>284</v>
      </c>
    </row>
    <row r="76" customFormat="false" ht="20.1" hidden="false" customHeight="true" outlineLevel="0" collapsed="false">
      <c r="A76" s="42" t="s">
        <v>355</v>
      </c>
      <c r="B76" s="23" t="n">
        <v>15484.2170917096</v>
      </c>
      <c r="C76" s="43" t="n">
        <v>0.317365755309062</v>
      </c>
      <c r="D76" s="44" t="n">
        <v>2.50585523842426E-005</v>
      </c>
      <c r="E76" s="48" t="n">
        <v>0.00429652584663878</v>
      </c>
      <c r="F76" s="37" t="s">
        <v>281</v>
      </c>
      <c r="G76" s="37" t="s">
        <v>284</v>
      </c>
      <c r="H76" s="37" t="s">
        <v>284</v>
      </c>
    </row>
    <row r="77" customFormat="false" ht="20.1" hidden="false" customHeight="true" outlineLevel="0" collapsed="false">
      <c r="A77" s="42" t="s">
        <v>356</v>
      </c>
      <c r="B77" s="23" t="n">
        <v>1570.87164636816</v>
      </c>
      <c r="C77" s="43" t="n">
        <v>0.339844572536458</v>
      </c>
      <c r="D77" s="44" t="n">
        <v>3.01151292444886E-005</v>
      </c>
      <c r="E77" s="48" t="n">
        <v>0.00509467679805429</v>
      </c>
      <c r="F77" s="37" t="s">
        <v>281</v>
      </c>
      <c r="G77" s="37" t="s">
        <v>284</v>
      </c>
      <c r="H77" s="37" t="s">
        <v>284</v>
      </c>
    </row>
    <row r="78" customFormat="false" ht="20.1" hidden="false" customHeight="true" outlineLevel="0" collapsed="false">
      <c r="A78" s="42" t="s">
        <v>357</v>
      </c>
      <c r="B78" s="23" t="n">
        <v>2122.23735231921</v>
      </c>
      <c r="C78" s="43" t="n">
        <v>-0.319060960545127</v>
      </c>
      <c r="D78" s="44" t="n">
        <v>3.10069820000405E-005</v>
      </c>
      <c r="E78" s="48" t="n">
        <v>0.0051765340475857</v>
      </c>
      <c r="F78" s="37" t="s">
        <v>281</v>
      </c>
      <c r="G78" s="37" t="s">
        <v>9</v>
      </c>
      <c r="H78" s="43" t="n">
        <v>-0.268</v>
      </c>
    </row>
    <row r="79" customFormat="false" ht="20.1" hidden="false" customHeight="true" outlineLevel="0" collapsed="false">
      <c r="A79" s="42" t="s">
        <v>358</v>
      </c>
      <c r="B79" s="23" t="n">
        <v>2581.04375932784</v>
      </c>
      <c r="C79" s="43" t="n">
        <v>0.306225701091222</v>
      </c>
      <c r="D79" s="44" t="n">
        <v>3.51147717239701E-005</v>
      </c>
      <c r="E79" s="48" t="n">
        <v>0.00560554633863182</v>
      </c>
      <c r="F79" s="37" t="s">
        <v>281</v>
      </c>
      <c r="G79" s="37" t="s">
        <v>284</v>
      </c>
      <c r="H79" s="37" t="s">
        <v>284</v>
      </c>
    </row>
    <row r="80" customFormat="false" ht="20.1" hidden="false" customHeight="true" outlineLevel="0" collapsed="false">
      <c r="A80" s="42" t="s">
        <v>359</v>
      </c>
      <c r="B80" s="23" t="n">
        <v>1148.6760959493</v>
      </c>
      <c r="C80" s="43" t="n">
        <v>-0.374581036774004</v>
      </c>
      <c r="D80" s="44" t="n">
        <v>3.53439239510203E-005</v>
      </c>
      <c r="E80" s="48" t="n">
        <v>0.00560554633863182</v>
      </c>
      <c r="F80" s="37" t="s">
        <v>281</v>
      </c>
      <c r="G80" s="37" t="s">
        <v>284</v>
      </c>
      <c r="H80" s="37" t="s">
        <v>284</v>
      </c>
    </row>
    <row r="81" customFormat="false" ht="20.1" hidden="false" customHeight="true" outlineLevel="0" collapsed="false">
      <c r="A81" s="42" t="s">
        <v>360</v>
      </c>
      <c r="B81" s="23" t="n">
        <v>825.713294227008</v>
      </c>
      <c r="C81" s="43" t="n">
        <v>-0.44556894113127</v>
      </c>
      <c r="D81" s="44" t="n">
        <v>3.49954958417861E-005</v>
      </c>
      <c r="E81" s="48" t="n">
        <v>0.00560554633863182</v>
      </c>
      <c r="F81" s="37" t="s">
        <v>281</v>
      </c>
      <c r="G81" s="37" t="s">
        <v>9</v>
      </c>
      <c r="H81" s="43" t="n">
        <v>-0.207</v>
      </c>
    </row>
    <row r="82" customFormat="false" ht="20.1" hidden="false" customHeight="true" outlineLevel="0" collapsed="false">
      <c r="A82" s="42" t="s">
        <v>361</v>
      </c>
      <c r="B82" s="23" t="n">
        <v>218.15933436591</v>
      </c>
      <c r="C82" s="43" t="n">
        <v>-0.476050207583133</v>
      </c>
      <c r="D82" s="44" t="n">
        <v>3.53133053157855E-005</v>
      </c>
      <c r="E82" s="48" t="n">
        <v>0.00560554633863182</v>
      </c>
      <c r="F82" s="37" t="s">
        <v>281</v>
      </c>
      <c r="G82" s="37" t="s">
        <v>9</v>
      </c>
      <c r="H82" s="43" t="n">
        <v>-0.553</v>
      </c>
    </row>
    <row r="83" customFormat="false" ht="20.1" hidden="false" customHeight="true" outlineLevel="0" collapsed="false">
      <c r="A83" s="42" t="s">
        <v>362</v>
      </c>
      <c r="B83" s="23" t="n">
        <v>1635.12161198759</v>
      </c>
      <c r="C83" s="43" t="n">
        <v>-0.347983354623597</v>
      </c>
      <c r="D83" s="44" t="n">
        <v>4.25029922969612E-005</v>
      </c>
      <c r="E83" s="48" t="n">
        <v>0.006657752669924</v>
      </c>
      <c r="F83" s="37" t="s">
        <v>281</v>
      </c>
      <c r="G83" s="37" t="s">
        <v>284</v>
      </c>
      <c r="H83" s="37" t="s">
        <v>284</v>
      </c>
    </row>
    <row r="84" customFormat="false" ht="20.1" hidden="false" customHeight="true" outlineLevel="0" collapsed="false">
      <c r="A84" s="42" t="s">
        <v>363</v>
      </c>
      <c r="B84" s="23" t="n">
        <v>1528.16731000601</v>
      </c>
      <c r="C84" s="43" t="n">
        <v>0.335759278529017</v>
      </c>
      <c r="D84" s="44" t="n">
        <v>4.37781367811845E-005</v>
      </c>
      <c r="E84" s="48" t="n">
        <v>0.00677386584731304</v>
      </c>
      <c r="F84" s="37" t="s">
        <v>281</v>
      </c>
      <c r="G84" s="37" t="s">
        <v>284</v>
      </c>
      <c r="H84" s="37" t="s">
        <v>284</v>
      </c>
    </row>
    <row r="85" customFormat="false" ht="20.1" hidden="false" customHeight="true" outlineLevel="0" collapsed="false">
      <c r="A85" s="42" t="s">
        <v>364</v>
      </c>
      <c r="B85" s="23" t="n">
        <v>10253.4247373166</v>
      </c>
      <c r="C85" s="43" t="n">
        <v>0.293681207451167</v>
      </c>
      <c r="D85" s="44" t="n">
        <v>4.77684761203384E-005</v>
      </c>
      <c r="E85" s="48" t="n">
        <v>0.00730224608451631</v>
      </c>
      <c r="F85" s="37" t="s">
        <v>281</v>
      </c>
      <c r="G85" s="37" t="s">
        <v>284</v>
      </c>
      <c r="H85" s="37" t="s">
        <v>284</v>
      </c>
    </row>
    <row r="86" customFormat="false" ht="20.1" hidden="false" customHeight="true" outlineLevel="0" collapsed="false">
      <c r="A86" s="42" t="s">
        <v>365</v>
      </c>
      <c r="B86" s="23" t="n">
        <v>4294.10830879646</v>
      </c>
      <c r="C86" s="43" t="n">
        <v>-0.293923223313887</v>
      </c>
      <c r="D86" s="44" t="n">
        <v>4.99038894774178E-005</v>
      </c>
      <c r="E86" s="48" t="n">
        <v>0.00744918293752327</v>
      </c>
      <c r="F86" s="37" t="s">
        <v>281</v>
      </c>
      <c r="G86" s="37" t="s">
        <v>284</v>
      </c>
      <c r="H86" s="37" t="s">
        <v>284</v>
      </c>
    </row>
    <row r="87" customFormat="false" ht="20.1" hidden="false" customHeight="true" outlineLevel="0" collapsed="false">
      <c r="A87" s="42" t="s">
        <v>366</v>
      </c>
      <c r="B87" s="23" t="n">
        <v>1711.50100790211</v>
      </c>
      <c r="C87" s="43" t="n">
        <v>-0.357661732026731</v>
      </c>
      <c r="D87" s="44" t="n">
        <v>4.98557634157975E-005</v>
      </c>
      <c r="E87" s="48" t="n">
        <v>0.00744918293752327</v>
      </c>
      <c r="F87" s="37" t="s">
        <v>281</v>
      </c>
      <c r="G87" s="37" t="s">
        <v>9</v>
      </c>
      <c r="H87" s="43" t="n">
        <v>-0.379</v>
      </c>
    </row>
    <row r="88" customFormat="false" ht="20.1" hidden="false" customHeight="true" outlineLevel="0" collapsed="false">
      <c r="A88" s="42" t="s">
        <v>367</v>
      </c>
      <c r="B88" s="23" t="n">
        <v>5607.52125730995</v>
      </c>
      <c r="C88" s="43" t="n">
        <v>-0.347394093418819</v>
      </c>
      <c r="D88" s="44" t="n">
        <v>5.18319828958455E-005</v>
      </c>
      <c r="E88" s="48" t="n">
        <v>0.00755933629216232</v>
      </c>
      <c r="F88" s="37" t="s">
        <v>281</v>
      </c>
      <c r="G88" s="37" t="s">
        <v>9</v>
      </c>
      <c r="H88" s="43" t="n">
        <v>-0.158</v>
      </c>
    </row>
    <row r="89" customFormat="false" ht="20.1" hidden="false" customHeight="true" outlineLevel="0" collapsed="false">
      <c r="A89" s="42" t="s">
        <v>368</v>
      </c>
      <c r="B89" s="23" t="n">
        <v>1255.56837897593</v>
      </c>
      <c r="C89" s="43" t="n">
        <v>-0.363109376757979</v>
      </c>
      <c r="D89" s="44" t="n">
        <v>5.18334061647322E-005</v>
      </c>
      <c r="E89" s="48" t="n">
        <v>0.00755933629216232</v>
      </c>
      <c r="F89" s="37" t="s">
        <v>281</v>
      </c>
      <c r="G89" s="37" t="s">
        <v>9</v>
      </c>
      <c r="H89" s="43" t="n">
        <v>-0.203</v>
      </c>
    </row>
    <row r="90" customFormat="false" ht="20.1" hidden="false" customHeight="true" outlineLevel="0" collapsed="false">
      <c r="A90" s="42" t="s">
        <v>369</v>
      </c>
      <c r="B90" s="23" t="n">
        <v>5091.98006921263</v>
      </c>
      <c r="C90" s="43" t="n">
        <v>0.268500162395534</v>
      </c>
      <c r="D90" s="44" t="n">
        <v>5.27313204324348E-005</v>
      </c>
      <c r="E90" s="48" t="n">
        <v>0.00760289765507651</v>
      </c>
      <c r="F90" s="37" t="s">
        <v>281</v>
      </c>
      <c r="G90" s="37" t="s">
        <v>284</v>
      </c>
      <c r="H90" s="37" t="s">
        <v>284</v>
      </c>
    </row>
    <row r="91" customFormat="false" ht="20.1" hidden="false" customHeight="true" outlineLevel="0" collapsed="false">
      <c r="A91" s="42" t="s">
        <v>370</v>
      </c>
      <c r="B91" s="23" t="n">
        <v>1569.16415081178</v>
      </c>
      <c r="C91" s="43" t="n">
        <v>0.354481772310625</v>
      </c>
      <c r="D91" s="44" t="n">
        <v>5.69753744780573E-005</v>
      </c>
      <c r="E91" s="48" t="n">
        <v>0.00812251181323136</v>
      </c>
      <c r="F91" s="37" t="s">
        <v>281</v>
      </c>
      <c r="G91" s="37" t="s">
        <v>284</v>
      </c>
      <c r="H91" s="37" t="s">
        <v>284</v>
      </c>
    </row>
    <row r="92" customFormat="false" ht="20.1" hidden="false" customHeight="true" outlineLevel="0" collapsed="false">
      <c r="A92" s="42" t="s">
        <v>371</v>
      </c>
      <c r="B92" s="23" t="n">
        <v>1055.98154677047</v>
      </c>
      <c r="C92" s="43" t="n">
        <v>0.428300556142007</v>
      </c>
      <c r="D92" s="44" t="n">
        <v>6.15180432495966E-005</v>
      </c>
      <c r="E92" s="48" t="n">
        <v>0.00848414057337915</v>
      </c>
      <c r="F92" s="37" t="s">
        <v>281</v>
      </c>
      <c r="G92" s="37" t="s">
        <v>284</v>
      </c>
      <c r="H92" s="37" t="s">
        <v>284</v>
      </c>
    </row>
    <row r="93" customFormat="false" ht="20.1" hidden="false" customHeight="true" outlineLevel="0" collapsed="false">
      <c r="A93" s="42" t="s">
        <v>372</v>
      </c>
      <c r="B93" s="23" t="n">
        <v>2871.21546141201</v>
      </c>
      <c r="C93" s="43" t="n">
        <v>-0.305571876233661</v>
      </c>
      <c r="D93" s="44" t="n">
        <v>6.09076345337915E-005</v>
      </c>
      <c r="E93" s="48" t="n">
        <v>0.00848414057337915</v>
      </c>
      <c r="F93" s="37" t="s">
        <v>284</v>
      </c>
      <c r="G93" s="37" t="s">
        <v>284</v>
      </c>
      <c r="H93" s="37" t="s">
        <v>284</v>
      </c>
    </row>
    <row r="94" customFormat="false" ht="20.1" hidden="false" customHeight="true" outlineLevel="0" collapsed="false">
      <c r="A94" s="42" t="s">
        <v>373</v>
      </c>
      <c r="B94" s="23" t="n">
        <v>2214.30099289848</v>
      </c>
      <c r="C94" s="43" t="n">
        <v>-0.316103222817016</v>
      </c>
      <c r="D94" s="44" t="n">
        <v>6.14566337857855E-005</v>
      </c>
      <c r="E94" s="48" t="n">
        <v>0.00848414057337915</v>
      </c>
      <c r="F94" s="37" t="s">
        <v>281</v>
      </c>
      <c r="G94" s="37" t="s">
        <v>9</v>
      </c>
      <c r="H94" s="43" t="n">
        <v>-0.249</v>
      </c>
    </row>
    <row r="95" customFormat="false" ht="20.1" hidden="false" customHeight="true" outlineLevel="0" collapsed="false">
      <c r="A95" s="42" t="s">
        <v>374</v>
      </c>
      <c r="B95" s="23" t="n">
        <v>10340.9015670895</v>
      </c>
      <c r="C95" s="43" t="n">
        <v>-0.241019888737352</v>
      </c>
      <c r="D95" s="44" t="n">
        <v>6.81491235746035E-005</v>
      </c>
      <c r="E95" s="48" t="n">
        <v>0.0092975922571459</v>
      </c>
      <c r="F95" s="37" t="s">
        <v>281</v>
      </c>
      <c r="G95" s="37" t="s">
        <v>284</v>
      </c>
      <c r="H95" s="37" t="s">
        <v>284</v>
      </c>
    </row>
    <row r="96" customFormat="false" ht="20.1" hidden="false" customHeight="true" outlineLevel="0" collapsed="false">
      <c r="A96" s="42" t="s">
        <v>375</v>
      </c>
      <c r="B96" s="23" t="n">
        <v>2041.62017685201</v>
      </c>
      <c r="C96" s="43" t="n">
        <v>-0.309012292476807</v>
      </c>
      <c r="D96" s="44" t="n">
        <v>7.20144729272676E-005</v>
      </c>
      <c r="E96" s="48" t="n">
        <v>0.00972042162235288</v>
      </c>
      <c r="F96" s="37" t="s">
        <v>281</v>
      </c>
      <c r="G96" s="37" t="s">
        <v>9</v>
      </c>
      <c r="H96" s="43" t="n">
        <v>-0.105</v>
      </c>
    </row>
    <row r="97" customFormat="false" ht="20.1" hidden="false" customHeight="true" outlineLevel="0" collapsed="false">
      <c r="A97" s="42" t="s">
        <v>376</v>
      </c>
      <c r="B97" s="23" t="n">
        <v>5810.04372031507</v>
      </c>
      <c r="C97" s="43" t="n">
        <v>0.248789026622986</v>
      </c>
      <c r="D97" s="44" t="n">
        <v>7.28647170057071E-005</v>
      </c>
      <c r="E97" s="48" t="n">
        <v>0.00973165820387802</v>
      </c>
      <c r="F97" s="37" t="s">
        <v>281</v>
      </c>
      <c r="G97" s="37" t="s">
        <v>284</v>
      </c>
      <c r="H97" s="37" t="s">
        <v>284</v>
      </c>
    </row>
    <row r="98" customFormat="false" ht="20.1" hidden="false" customHeight="true" outlineLevel="0" collapsed="false">
      <c r="A98" s="42" t="s">
        <v>377</v>
      </c>
      <c r="B98" s="23" t="n">
        <v>2519.49015535309</v>
      </c>
      <c r="C98" s="43" t="n">
        <v>0.379957118019314</v>
      </c>
      <c r="D98" s="44" t="n">
        <v>7.53258298772719E-005</v>
      </c>
      <c r="E98" s="48" t="n">
        <v>0.00995556384877943</v>
      </c>
      <c r="F98" s="37" t="s">
        <v>281</v>
      </c>
      <c r="G98" s="37" t="s">
        <v>284</v>
      </c>
      <c r="H98" s="37" t="s">
        <v>284</v>
      </c>
    </row>
    <row r="99" customFormat="false" ht="20.1" hidden="false" customHeight="true" outlineLevel="0" collapsed="false">
      <c r="A99" s="42" t="s">
        <v>378</v>
      </c>
      <c r="B99" s="23" t="n">
        <v>2698.35137421365</v>
      </c>
      <c r="C99" s="43" t="n">
        <v>-0.300322865897092</v>
      </c>
      <c r="D99" s="44" t="n">
        <v>8.04776339682353E-005</v>
      </c>
      <c r="E99" s="48" t="n">
        <v>0.010526806389577</v>
      </c>
      <c r="F99" s="37" t="s">
        <v>284</v>
      </c>
      <c r="G99" s="37" t="s">
        <v>284</v>
      </c>
      <c r="H99" s="37" t="s">
        <v>284</v>
      </c>
    </row>
    <row r="100" customFormat="false" ht="20.1" hidden="false" customHeight="true" outlineLevel="0" collapsed="false">
      <c r="A100" s="42" t="s">
        <v>379</v>
      </c>
      <c r="B100" s="23" t="n">
        <v>3898.01172885441</v>
      </c>
      <c r="C100" s="43" t="n">
        <v>-0.269885700967264</v>
      </c>
      <c r="D100" s="44" t="n">
        <v>8.15197786772167E-005</v>
      </c>
      <c r="E100" s="48" t="n">
        <v>0.0105543158352707</v>
      </c>
      <c r="F100" s="37" t="s">
        <v>281</v>
      </c>
      <c r="G100" s="37" t="s">
        <v>9</v>
      </c>
      <c r="H100" s="43" t="n">
        <v>-0.334</v>
      </c>
    </row>
    <row r="101" customFormat="false" ht="20.1" hidden="false" customHeight="true" outlineLevel="0" collapsed="false">
      <c r="A101" s="42" t="s">
        <v>380</v>
      </c>
      <c r="B101" s="23" t="n">
        <v>13382.7686248523</v>
      </c>
      <c r="C101" s="43" t="n">
        <v>0.302895739844896</v>
      </c>
      <c r="D101" s="44" t="n">
        <v>8.40323737585978E-005</v>
      </c>
      <c r="E101" s="48" t="n">
        <v>0.0107697248307989</v>
      </c>
      <c r="F101" s="37" t="s">
        <v>281</v>
      </c>
      <c r="G101" s="37" t="s">
        <v>284</v>
      </c>
      <c r="H101" s="37" t="s">
        <v>284</v>
      </c>
    </row>
    <row r="102" customFormat="false" ht="20.1" hidden="false" customHeight="true" outlineLevel="0" collapsed="false">
      <c r="A102" s="42" t="s">
        <v>381</v>
      </c>
      <c r="B102" s="23" t="n">
        <v>3762.81799846004</v>
      </c>
      <c r="C102" s="43" t="n">
        <v>-0.268076691659415</v>
      </c>
      <c r="D102" s="44" t="n">
        <v>8.98061710195294E-005</v>
      </c>
      <c r="E102" s="48" t="n">
        <v>0.0113946069789579</v>
      </c>
      <c r="F102" s="37" t="s">
        <v>281</v>
      </c>
      <c r="G102" s="37" t="s">
        <v>9</v>
      </c>
      <c r="H102" s="43" t="n">
        <v>-0.209</v>
      </c>
    </row>
    <row r="103" customFormat="false" ht="20.1" hidden="false" customHeight="true" outlineLevel="0" collapsed="false">
      <c r="A103" s="42" t="s">
        <v>382</v>
      </c>
      <c r="B103" s="23" t="n">
        <v>16846.052583963</v>
      </c>
      <c r="C103" s="43" t="n">
        <v>-0.251281088455303</v>
      </c>
      <c r="D103" s="48" t="n">
        <v>0.000100284735021771</v>
      </c>
      <c r="E103" s="48" t="n">
        <v>0.012598145722339</v>
      </c>
      <c r="F103" s="37" t="s">
        <v>281</v>
      </c>
      <c r="G103" s="37" t="s">
        <v>284</v>
      </c>
      <c r="H103" s="37" t="s">
        <v>284</v>
      </c>
    </row>
    <row r="104" customFormat="false" ht="20.1" hidden="false" customHeight="true" outlineLevel="0" collapsed="false">
      <c r="A104" s="42" t="s">
        <v>383</v>
      </c>
      <c r="B104" s="23" t="n">
        <v>879.074443133826</v>
      </c>
      <c r="C104" s="43" t="n">
        <v>0.375621581527808</v>
      </c>
      <c r="D104" s="48" t="n">
        <v>0.000101749610680736</v>
      </c>
      <c r="E104" s="48" t="n">
        <v>0.0126568535325214</v>
      </c>
      <c r="F104" s="37" t="s">
        <v>281</v>
      </c>
      <c r="G104" s="37" t="s">
        <v>284</v>
      </c>
      <c r="H104" s="37" t="s">
        <v>284</v>
      </c>
    </row>
    <row r="105" customFormat="false" ht="20.1" hidden="false" customHeight="true" outlineLevel="0" collapsed="false">
      <c r="A105" s="42" t="s">
        <v>384</v>
      </c>
      <c r="B105" s="23" t="n">
        <v>272.094727016147</v>
      </c>
      <c r="C105" s="43" t="n">
        <v>-0.448343750501336</v>
      </c>
      <c r="D105" s="48" t="n">
        <v>0.000106865926653136</v>
      </c>
      <c r="E105" s="48" t="n">
        <v>0.0130158791157122</v>
      </c>
      <c r="F105" s="37" t="s">
        <v>281</v>
      </c>
      <c r="G105" s="37" t="s">
        <v>284</v>
      </c>
      <c r="H105" s="37" t="s">
        <v>284</v>
      </c>
    </row>
    <row r="106" customFormat="false" ht="20.1" hidden="false" customHeight="true" outlineLevel="0" collapsed="false">
      <c r="A106" s="42" t="s">
        <v>385</v>
      </c>
      <c r="B106" s="23" t="n">
        <v>2972.1281439707</v>
      </c>
      <c r="C106" s="43" t="n">
        <v>0.315663901309906</v>
      </c>
      <c r="D106" s="48" t="n">
        <v>0.000106837865221232</v>
      </c>
      <c r="E106" s="48" t="n">
        <v>0.0130158791157122</v>
      </c>
      <c r="F106" s="37" t="s">
        <v>281</v>
      </c>
      <c r="G106" s="37" t="s">
        <v>284</v>
      </c>
      <c r="H106" s="37" t="s">
        <v>284</v>
      </c>
    </row>
    <row r="107" customFormat="false" ht="20.1" hidden="false" customHeight="true" outlineLevel="0" collapsed="false">
      <c r="A107" s="42" t="s">
        <v>386</v>
      </c>
      <c r="B107" s="23" t="n">
        <v>2874.37288736624</v>
      </c>
      <c r="C107" s="43" t="n">
        <v>-0.272040865029959</v>
      </c>
      <c r="D107" s="48" t="n">
        <v>0.000107713375405878</v>
      </c>
      <c r="E107" s="48" t="n">
        <v>0.0130158791157122</v>
      </c>
      <c r="F107" s="37" t="s">
        <v>281</v>
      </c>
      <c r="G107" s="37" t="s">
        <v>9</v>
      </c>
      <c r="H107" s="43" t="n">
        <v>-0.26</v>
      </c>
    </row>
    <row r="108" customFormat="false" ht="20.1" hidden="false" customHeight="true" outlineLevel="0" collapsed="false">
      <c r="A108" s="42" t="s">
        <v>387</v>
      </c>
      <c r="B108" s="23" t="n">
        <v>12746.3220641277</v>
      </c>
      <c r="C108" s="43" t="n">
        <v>-0.329072485528021</v>
      </c>
      <c r="D108" s="48" t="n">
        <v>0.000114217197809388</v>
      </c>
      <c r="E108" s="48" t="n">
        <v>0.013671583073637</v>
      </c>
      <c r="F108" s="37" t="s">
        <v>281</v>
      </c>
      <c r="G108" s="37" t="s">
        <v>284</v>
      </c>
      <c r="H108" s="37" t="s">
        <v>284</v>
      </c>
    </row>
    <row r="109" customFormat="false" ht="20.1" hidden="false" customHeight="true" outlineLevel="0" collapsed="false">
      <c r="A109" s="42" t="s">
        <v>388</v>
      </c>
      <c r="B109" s="23" t="n">
        <v>1908.63395468132</v>
      </c>
      <c r="C109" s="43" t="n">
        <v>0.318161323733462</v>
      </c>
      <c r="D109" s="48" t="n">
        <v>0.000121332344049494</v>
      </c>
      <c r="E109" s="48" t="n">
        <v>0.0140528761798351</v>
      </c>
      <c r="F109" s="37" t="s">
        <v>281</v>
      </c>
      <c r="G109" s="37" t="s">
        <v>284</v>
      </c>
      <c r="H109" s="37" t="s">
        <v>284</v>
      </c>
    </row>
    <row r="110" customFormat="false" ht="20.1" hidden="false" customHeight="true" outlineLevel="0" collapsed="false">
      <c r="A110" s="42" t="s">
        <v>389</v>
      </c>
      <c r="B110" s="23" t="n">
        <v>342.446055698481</v>
      </c>
      <c r="C110" s="43" t="n">
        <v>0.436778539567451</v>
      </c>
      <c r="D110" s="48" t="n">
        <v>0.000121832942921017</v>
      </c>
      <c r="E110" s="48" t="n">
        <v>0.0140528761798351</v>
      </c>
      <c r="F110" s="37" t="s">
        <v>281</v>
      </c>
      <c r="G110" s="37" t="s">
        <v>9</v>
      </c>
      <c r="H110" s="43" t="n">
        <v>-0.011</v>
      </c>
    </row>
    <row r="111" customFormat="false" ht="20.1" hidden="false" customHeight="true" outlineLevel="0" collapsed="false">
      <c r="A111" s="42" t="s">
        <v>390</v>
      </c>
      <c r="B111" s="23" t="n">
        <v>8839.67081443102</v>
      </c>
      <c r="C111" s="43" t="n">
        <v>-0.237458607675663</v>
      </c>
      <c r="D111" s="48" t="n">
        <v>0.000121656890149743</v>
      </c>
      <c r="E111" s="48" t="n">
        <v>0.0140528761798351</v>
      </c>
      <c r="F111" s="37" t="s">
        <v>281</v>
      </c>
      <c r="G111" s="37" t="s">
        <v>9</v>
      </c>
      <c r="H111" s="43" t="n">
        <v>-0.237</v>
      </c>
    </row>
    <row r="112" customFormat="false" ht="20.1" hidden="false" customHeight="true" outlineLevel="0" collapsed="false">
      <c r="A112" s="42" t="s">
        <v>391</v>
      </c>
      <c r="B112" s="23" t="n">
        <v>608.077220084904</v>
      </c>
      <c r="C112" s="43" t="n">
        <v>-0.410366300103608</v>
      </c>
      <c r="D112" s="48" t="n">
        <v>0.000119102848599329</v>
      </c>
      <c r="E112" s="48" t="n">
        <v>0.0140528761798351</v>
      </c>
      <c r="F112" s="37" t="s">
        <v>281</v>
      </c>
      <c r="G112" s="37" t="s">
        <v>9</v>
      </c>
      <c r="H112" s="43" t="n">
        <v>-0.45</v>
      </c>
    </row>
    <row r="113" customFormat="false" ht="20.1" hidden="false" customHeight="true" outlineLevel="0" collapsed="false">
      <c r="A113" s="42" t="s">
        <v>392</v>
      </c>
      <c r="B113" s="23" t="n">
        <v>1651.67928357613</v>
      </c>
      <c r="C113" s="43" t="n">
        <v>-0.383364607555499</v>
      </c>
      <c r="D113" s="48" t="n">
        <v>0.000133585331862369</v>
      </c>
      <c r="E113" s="48" t="n">
        <v>0.0151333097381227</v>
      </c>
      <c r="F113" s="37" t="s">
        <v>281</v>
      </c>
      <c r="G113" s="37" t="s">
        <v>284</v>
      </c>
      <c r="H113" s="37" t="s">
        <v>284</v>
      </c>
    </row>
    <row r="114" customFormat="false" ht="20.1" hidden="false" customHeight="true" outlineLevel="0" collapsed="false">
      <c r="A114" s="42" t="s">
        <v>393</v>
      </c>
      <c r="B114" s="23" t="n">
        <v>4276.61183551287</v>
      </c>
      <c r="C114" s="43" t="n">
        <v>-0.283613709499036</v>
      </c>
      <c r="D114" s="48" t="n">
        <v>0.000133364207332463</v>
      </c>
      <c r="E114" s="48" t="n">
        <v>0.0151333097381227</v>
      </c>
      <c r="F114" s="37" t="s">
        <v>281</v>
      </c>
      <c r="G114" s="37" t="s">
        <v>284</v>
      </c>
      <c r="H114" s="37" t="s">
        <v>284</v>
      </c>
    </row>
    <row r="115" customFormat="false" ht="20.1" hidden="false" customHeight="true" outlineLevel="0" collapsed="false">
      <c r="A115" s="42" t="s">
        <v>394</v>
      </c>
      <c r="B115" s="23" t="n">
        <v>5203.55456885253</v>
      </c>
      <c r="C115" s="43" t="n">
        <v>0.265277918401977</v>
      </c>
      <c r="D115" s="48" t="n">
        <v>0.000136198180302292</v>
      </c>
      <c r="E115" s="48" t="n">
        <v>0.0152927655900484</v>
      </c>
      <c r="F115" s="37" t="s">
        <v>281</v>
      </c>
      <c r="G115" s="37" t="s">
        <v>9</v>
      </c>
      <c r="H115" s="43" t="n">
        <v>-0.002</v>
      </c>
    </row>
    <row r="116" customFormat="false" ht="20.1" hidden="false" customHeight="true" outlineLevel="0" collapsed="false">
      <c r="A116" s="42" t="s">
        <v>395</v>
      </c>
      <c r="B116" s="23" t="n">
        <v>4443.76461563492</v>
      </c>
      <c r="C116" s="43" t="n">
        <v>0.350488005288903</v>
      </c>
      <c r="D116" s="48" t="n">
        <v>0.000141703313901935</v>
      </c>
      <c r="E116" s="48" t="n">
        <v>0.015487609689616</v>
      </c>
      <c r="F116" s="37" t="s">
        <v>281</v>
      </c>
      <c r="G116" s="37" t="s">
        <v>284</v>
      </c>
      <c r="H116" s="37" t="s">
        <v>284</v>
      </c>
    </row>
    <row r="117" customFormat="false" ht="20.1" hidden="false" customHeight="true" outlineLevel="0" collapsed="false">
      <c r="A117" s="42" t="s">
        <v>396</v>
      </c>
      <c r="B117" s="23" t="n">
        <v>1186.89332658561</v>
      </c>
      <c r="C117" s="43" t="n">
        <v>0.393530833079834</v>
      </c>
      <c r="D117" s="48" t="n">
        <v>0.000142816072957524</v>
      </c>
      <c r="E117" s="48" t="n">
        <v>0.015487609689616</v>
      </c>
      <c r="F117" s="37" t="s">
        <v>281</v>
      </c>
      <c r="G117" s="37" t="s">
        <v>284</v>
      </c>
      <c r="H117" s="37" t="s">
        <v>284</v>
      </c>
    </row>
    <row r="118" customFormat="false" ht="20.1" hidden="false" customHeight="true" outlineLevel="0" collapsed="false">
      <c r="A118" s="42" t="s">
        <v>397</v>
      </c>
      <c r="B118" s="23" t="n">
        <v>4369.8209975821</v>
      </c>
      <c r="C118" s="43" t="n">
        <v>0.311565596154105</v>
      </c>
      <c r="D118" s="48" t="n">
        <v>0.000139288294600377</v>
      </c>
      <c r="E118" s="48" t="n">
        <v>0.015487609689616</v>
      </c>
      <c r="F118" s="37" t="s">
        <v>281</v>
      </c>
      <c r="G118" s="37" t="s">
        <v>9</v>
      </c>
      <c r="H118" s="43" t="n">
        <v>-0.128</v>
      </c>
    </row>
    <row r="119" customFormat="false" ht="20.1" hidden="false" customHeight="true" outlineLevel="0" collapsed="false">
      <c r="A119" s="42" t="s">
        <v>398</v>
      </c>
      <c r="B119" s="23" t="n">
        <v>1101.6130532371</v>
      </c>
      <c r="C119" s="43" t="n">
        <v>-0.356076385213529</v>
      </c>
      <c r="D119" s="48" t="n">
        <v>0.000140394047921318</v>
      </c>
      <c r="E119" s="48" t="n">
        <v>0.015487609689616</v>
      </c>
      <c r="F119" s="37" t="s">
        <v>281</v>
      </c>
      <c r="G119" s="37" t="s">
        <v>9</v>
      </c>
      <c r="H119" s="43" t="n">
        <v>-0.202</v>
      </c>
    </row>
    <row r="120" customFormat="false" ht="20.1" hidden="false" customHeight="true" outlineLevel="0" collapsed="false">
      <c r="A120" s="42" t="s">
        <v>399</v>
      </c>
      <c r="B120" s="23" t="n">
        <v>246.587615423326</v>
      </c>
      <c r="C120" s="43" t="n">
        <v>-0.418235038486788</v>
      </c>
      <c r="D120" s="48" t="n">
        <v>0.000145776200718047</v>
      </c>
      <c r="E120" s="48" t="n">
        <v>0.0156746477517846</v>
      </c>
      <c r="F120" s="37" t="s">
        <v>281</v>
      </c>
      <c r="G120" s="37" t="s">
        <v>9</v>
      </c>
      <c r="H120" s="43" t="n">
        <v>-0.233</v>
      </c>
    </row>
    <row r="121" customFormat="false" ht="20.1" hidden="false" customHeight="true" outlineLevel="0" collapsed="false">
      <c r="A121" s="42" t="s">
        <v>400</v>
      </c>
      <c r="B121" s="23" t="n">
        <v>3408.90287031903</v>
      </c>
      <c r="C121" s="43" t="n">
        <v>0.262937697241466</v>
      </c>
      <c r="D121" s="48" t="n">
        <v>0.000148902086064494</v>
      </c>
      <c r="E121" s="48" t="n">
        <v>0.0157439138998858</v>
      </c>
      <c r="F121" s="37" t="s">
        <v>281</v>
      </c>
      <c r="G121" s="37" t="s">
        <v>9</v>
      </c>
      <c r="H121" s="43" t="n">
        <v>-0.002</v>
      </c>
    </row>
    <row r="122" customFormat="false" ht="20.1" hidden="false" customHeight="true" outlineLevel="0" collapsed="false">
      <c r="A122" s="42" t="s">
        <v>401</v>
      </c>
      <c r="B122" s="23" t="n">
        <v>15420.2398345112</v>
      </c>
      <c r="C122" s="43" t="n">
        <v>-0.25314839263026</v>
      </c>
      <c r="D122" s="48" t="n">
        <v>0.000147666128824554</v>
      </c>
      <c r="E122" s="48" t="n">
        <v>0.0157439138998858</v>
      </c>
      <c r="F122" s="37" t="s">
        <v>281</v>
      </c>
      <c r="G122" s="37" t="s">
        <v>9</v>
      </c>
      <c r="H122" s="43" t="n">
        <v>-0.197</v>
      </c>
    </row>
    <row r="123" customFormat="false" ht="20.1" hidden="false" customHeight="true" outlineLevel="0" collapsed="false">
      <c r="A123" s="42" t="s">
        <v>402</v>
      </c>
      <c r="B123" s="23" t="n">
        <v>545.189532252657</v>
      </c>
      <c r="C123" s="43" t="n">
        <v>-0.405722934207623</v>
      </c>
      <c r="D123" s="48" t="n">
        <v>0.000156028686101902</v>
      </c>
      <c r="E123" s="48" t="n">
        <v>0.0162544855412227</v>
      </c>
      <c r="F123" s="37" t="s">
        <v>281</v>
      </c>
      <c r="G123" s="37" t="s">
        <v>9</v>
      </c>
      <c r="H123" s="43" t="n">
        <v>-0.165</v>
      </c>
    </row>
    <row r="124" customFormat="false" ht="20.1" hidden="false" customHeight="true" outlineLevel="0" collapsed="false">
      <c r="A124" s="42" t="s">
        <v>403</v>
      </c>
      <c r="B124" s="23" t="n">
        <v>4245.16921989399</v>
      </c>
      <c r="C124" s="43" t="n">
        <v>-0.268945458444047</v>
      </c>
      <c r="D124" s="48" t="n">
        <v>0.000156293130204065</v>
      </c>
      <c r="E124" s="48" t="n">
        <v>0.0162544855412227</v>
      </c>
      <c r="F124" s="37" t="s">
        <v>281</v>
      </c>
      <c r="G124" s="37" t="s">
        <v>9</v>
      </c>
      <c r="H124" s="43" t="n">
        <v>-0.524</v>
      </c>
    </row>
    <row r="125" customFormat="false" ht="20.1" hidden="false" customHeight="true" outlineLevel="0" collapsed="false">
      <c r="A125" s="42" t="s">
        <v>404</v>
      </c>
      <c r="B125" s="23" t="n">
        <v>827.390336487502</v>
      </c>
      <c r="C125" s="43" t="n">
        <v>0.360679728464741</v>
      </c>
      <c r="D125" s="48" t="n">
        <v>0.00016491621663655</v>
      </c>
      <c r="E125" s="48" t="n">
        <v>0.01695723732192</v>
      </c>
      <c r="F125" s="37" t="s">
        <v>281</v>
      </c>
      <c r="G125" s="37" t="s">
        <v>284</v>
      </c>
      <c r="H125" s="37" t="s">
        <v>284</v>
      </c>
    </row>
    <row r="126" customFormat="false" ht="20.1" hidden="false" customHeight="true" outlineLevel="0" collapsed="false">
      <c r="A126" s="42" t="s">
        <v>405</v>
      </c>
      <c r="B126" s="23" t="n">
        <v>5534.77551810795</v>
      </c>
      <c r="C126" s="43" t="n">
        <v>-0.23159335222763</v>
      </c>
      <c r="D126" s="48" t="n">
        <v>0.000165723315567314</v>
      </c>
      <c r="E126" s="48" t="n">
        <v>0.01695723732192</v>
      </c>
      <c r="F126" s="37" t="s">
        <v>281</v>
      </c>
      <c r="G126" s="37" t="s">
        <v>284</v>
      </c>
      <c r="H126" s="37" t="s">
        <v>284</v>
      </c>
    </row>
    <row r="127" customFormat="false" ht="20.1" hidden="false" customHeight="true" outlineLevel="0" collapsed="false">
      <c r="A127" s="42" t="s">
        <v>406</v>
      </c>
      <c r="B127" s="23" t="n">
        <v>974.730459106724</v>
      </c>
      <c r="C127" s="43" t="n">
        <v>0.352346725461583</v>
      </c>
      <c r="D127" s="48" t="n">
        <v>0.000171944772945519</v>
      </c>
      <c r="E127" s="48" t="n">
        <v>0.0174530822330619</v>
      </c>
      <c r="F127" s="37" t="s">
        <v>281</v>
      </c>
      <c r="G127" s="37" t="s">
        <v>284</v>
      </c>
      <c r="H127" s="37" t="s">
        <v>284</v>
      </c>
    </row>
    <row r="128" customFormat="false" ht="20.1" hidden="false" customHeight="true" outlineLevel="0" collapsed="false">
      <c r="A128" s="42" t="s">
        <v>407</v>
      </c>
      <c r="B128" s="23" t="n">
        <v>3359.88792987226</v>
      </c>
      <c r="C128" s="43" t="n">
        <v>-0.255292327188259</v>
      </c>
      <c r="D128" s="48" t="n">
        <v>0.000189644437017749</v>
      </c>
      <c r="E128" s="48" t="n">
        <v>0.0190968937847714</v>
      </c>
      <c r="F128" s="37" t="s">
        <v>281</v>
      </c>
      <c r="G128" s="37" t="s">
        <v>9</v>
      </c>
      <c r="H128" s="43" t="n">
        <v>-0.108</v>
      </c>
    </row>
    <row r="129" customFormat="false" ht="20.1" hidden="false" customHeight="true" outlineLevel="0" collapsed="false">
      <c r="A129" s="42" t="s">
        <v>408</v>
      </c>
      <c r="B129" s="23" t="n">
        <v>2471.55160404435</v>
      </c>
      <c r="C129" s="43" t="n">
        <v>-0.318595234485125</v>
      </c>
      <c r="D129" s="48" t="n">
        <v>0.000191746949085257</v>
      </c>
      <c r="E129" s="48" t="n">
        <v>0.0191565770865649</v>
      </c>
      <c r="F129" s="37" t="s">
        <v>281</v>
      </c>
      <c r="G129" s="37" t="s">
        <v>284</v>
      </c>
      <c r="H129" s="37" t="s">
        <v>284</v>
      </c>
    </row>
    <row r="130" customFormat="false" ht="20.1" hidden="false" customHeight="true" outlineLevel="0" collapsed="false">
      <c r="A130" s="42" t="s">
        <v>409</v>
      </c>
      <c r="B130" s="23" t="n">
        <v>3737.73744520295</v>
      </c>
      <c r="C130" s="43" t="n">
        <v>0.272357514530787</v>
      </c>
      <c r="D130" s="48" t="n">
        <v>0.000194752757890509</v>
      </c>
      <c r="E130" s="48" t="n">
        <v>0.0193048671258967</v>
      </c>
      <c r="F130" s="37" t="s">
        <v>281</v>
      </c>
      <c r="G130" s="37" t="s">
        <v>284</v>
      </c>
      <c r="H130" s="37" t="s">
        <v>284</v>
      </c>
    </row>
    <row r="131" customFormat="false" ht="20.1" hidden="false" customHeight="true" outlineLevel="0" collapsed="false">
      <c r="A131" s="42" t="s">
        <v>410</v>
      </c>
      <c r="B131" s="23" t="n">
        <v>3013.31901779457</v>
      </c>
      <c r="C131" s="43" t="n">
        <v>0.290693818588005</v>
      </c>
      <c r="D131" s="48" t="n">
        <v>0.000199510023907373</v>
      </c>
      <c r="E131" s="48" t="n">
        <v>0.0196231254522229</v>
      </c>
      <c r="F131" s="37" t="s">
        <v>281</v>
      </c>
      <c r="G131" s="37" t="s">
        <v>284</v>
      </c>
      <c r="H131" s="37" t="s">
        <v>284</v>
      </c>
    </row>
    <row r="132" customFormat="false" ht="20.1" hidden="false" customHeight="true" outlineLevel="0" collapsed="false">
      <c r="A132" s="42" t="s">
        <v>411</v>
      </c>
      <c r="B132" s="23" t="n">
        <v>1681.3474791055</v>
      </c>
      <c r="C132" s="43" t="n">
        <v>0.307370719658116</v>
      </c>
      <c r="D132" s="48" t="n">
        <v>0.000204790883478526</v>
      </c>
      <c r="E132" s="48" t="n">
        <v>0.0199875902275042</v>
      </c>
      <c r="F132" s="37" t="s">
        <v>281</v>
      </c>
      <c r="G132" s="37" t="s">
        <v>284</v>
      </c>
      <c r="H132" s="37" t="s">
        <v>284</v>
      </c>
    </row>
    <row r="133" customFormat="false" ht="20.1" hidden="false" customHeight="true" outlineLevel="0" collapsed="false">
      <c r="A133" s="42" t="s">
        <v>412</v>
      </c>
      <c r="B133" s="23" t="n">
        <v>5046.53672595699</v>
      </c>
      <c r="C133" s="43" t="n">
        <v>0.245464126621206</v>
      </c>
      <c r="D133" s="48" t="n">
        <v>0.000216725308798801</v>
      </c>
      <c r="E133" s="48" t="n">
        <v>0.0208318993790848</v>
      </c>
      <c r="F133" s="37" t="s">
        <v>281</v>
      </c>
      <c r="G133" s="37" t="s">
        <v>284</v>
      </c>
      <c r="H133" s="37" t="s">
        <v>284</v>
      </c>
    </row>
    <row r="134" customFormat="false" ht="20.1" hidden="false" customHeight="true" outlineLevel="0" collapsed="false">
      <c r="A134" s="42" t="s">
        <v>413</v>
      </c>
      <c r="B134" s="23" t="n">
        <v>1297.54586815989</v>
      </c>
      <c r="C134" s="43" t="n">
        <v>0.325285572969055</v>
      </c>
      <c r="D134" s="48" t="n">
        <v>0.000216275879818139</v>
      </c>
      <c r="E134" s="48" t="n">
        <v>0.0208318993790848</v>
      </c>
      <c r="F134" s="37" t="s">
        <v>281</v>
      </c>
      <c r="G134" s="37" t="s">
        <v>284</v>
      </c>
      <c r="H134" s="37" t="s">
        <v>284</v>
      </c>
    </row>
    <row r="135" customFormat="false" ht="20.1" hidden="false" customHeight="true" outlineLevel="0" collapsed="false">
      <c r="A135" s="42" t="s">
        <v>414</v>
      </c>
      <c r="B135" s="23" t="n">
        <v>421.22217990364</v>
      </c>
      <c r="C135" s="43" t="n">
        <v>0.41140615179662</v>
      </c>
      <c r="D135" s="48" t="n">
        <v>0.000219177203641601</v>
      </c>
      <c r="E135" s="48" t="n">
        <v>0.0209091756376288</v>
      </c>
      <c r="F135" s="37" t="s">
        <v>281</v>
      </c>
      <c r="G135" s="37" t="s">
        <v>284</v>
      </c>
      <c r="H135" s="37" t="s">
        <v>284</v>
      </c>
    </row>
    <row r="136" customFormat="false" ht="20.1" hidden="false" customHeight="true" outlineLevel="0" collapsed="false">
      <c r="A136" s="42" t="s">
        <v>415</v>
      </c>
      <c r="B136" s="23" t="n">
        <v>85808.4494435332</v>
      </c>
      <c r="C136" s="43" t="n">
        <v>0.214691849347213</v>
      </c>
      <c r="D136" s="48" t="n">
        <v>0.000232059816437513</v>
      </c>
      <c r="E136" s="48" t="n">
        <v>0.0218704869667266</v>
      </c>
      <c r="F136" s="37" t="s">
        <v>281</v>
      </c>
      <c r="G136" s="37" t="s">
        <v>284</v>
      </c>
      <c r="H136" s="37" t="s">
        <v>284</v>
      </c>
    </row>
    <row r="137" customFormat="false" ht="20.1" hidden="false" customHeight="true" outlineLevel="0" collapsed="false">
      <c r="A137" s="42" t="s">
        <v>416</v>
      </c>
      <c r="B137" s="23" t="n">
        <v>5405.75700928299</v>
      </c>
      <c r="C137" s="43" t="n">
        <v>-0.249224382723882</v>
      </c>
      <c r="D137" s="48" t="n">
        <v>0.000232701429737397</v>
      </c>
      <c r="E137" s="48" t="n">
        <v>0.0218704869667266</v>
      </c>
      <c r="F137" s="37" t="s">
        <v>281</v>
      </c>
      <c r="G137" s="37" t="s">
        <v>284</v>
      </c>
      <c r="H137" s="37" t="s">
        <v>284</v>
      </c>
    </row>
    <row r="138" customFormat="false" ht="20.1" hidden="false" customHeight="true" outlineLevel="0" collapsed="false">
      <c r="A138" s="42" t="s">
        <v>417</v>
      </c>
      <c r="B138" s="23" t="n">
        <v>2676.78975466222</v>
      </c>
      <c r="C138" s="43" t="n">
        <v>0.303039985449604</v>
      </c>
      <c r="D138" s="48" t="n">
        <v>0.000235002870039303</v>
      </c>
      <c r="E138" s="48" t="n">
        <v>0.0219243854048432</v>
      </c>
      <c r="F138" s="37" t="s">
        <v>281</v>
      </c>
      <c r="G138" s="37" t="s">
        <v>9</v>
      </c>
      <c r="H138" s="43" t="n">
        <v>-0.008</v>
      </c>
    </row>
    <row r="139" customFormat="false" ht="20.1" hidden="false" customHeight="true" outlineLevel="0" collapsed="false">
      <c r="A139" s="42" t="s">
        <v>418</v>
      </c>
      <c r="B139" s="23" t="n">
        <v>2216.50768335204</v>
      </c>
      <c r="C139" s="43" t="n">
        <v>0.304508066517236</v>
      </c>
      <c r="D139" s="48" t="n">
        <v>0.000236969637563091</v>
      </c>
      <c r="E139" s="48" t="n">
        <v>0.0219465019080328</v>
      </c>
      <c r="F139" s="37" t="s">
        <v>281</v>
      </c>
      <c r="G139" s="37" t="s">
        <v>284</v>
      </c>
      <c r="H139" s="37" t="s">
        <v>284</v>
      </c>
    </row>
    <row r="140" customFormat="false" ht="20.1" hidden="false" customHeight="true" outlineLevel="0" collapsed="false">
      <c r="A140" s="42" t="s">
        <v>419</v>
      </c>
      <c r="B140" s="23" t="n">
        <v>2796.07410577077</v>
      </c>
      <c r="C140" s="43" t="n">
        <v>0.266428511408342</v>
      </c>
      <c r="D140" s="48" t="n">
        <v>0.000242056282636408</v>
      </c>
      <c r="E140" s="48" t="n">
        <v>0.0222551457542808</v>
      </c>
      <c r="F140" s="37" t="s">
        <v>281</v>
      </c>
      <c r="G140" s="37" t="s">
        <v>9</v>
      </c>
      <c r="H140" s="43" t="n">
        <v>-0.116</v>
      </c>
    </row>
    <row r="141" customFormat="false" ht="20.1" hidden="false" customHeight="true" outlineLevel="0" collapsed="false">
      <c r="A141" s="42" t="s">
        <v>420</v>
      </c>
      <c r="B141" s="23" t="n">
        <v>431.706973560222</v>
      </c>
      <c r="C141" s="43" t="n">
        <v>0.40117383531141</v>
      </c>
      <c r="D141" s="48" t="n">
        <v>0.000249438134713295</v>
      </c>
      <c r="E141" s="48" t="n">
        <v>0.0227688564981459</v>
      </c>
      <c r="F141" s="37" t="s">
        <v>281</v>
      </c>
      <c r="G141" s="37" t="s">
        <v>284</v>
      </c>
      <c r="H141" s="37" t="s">
        <v>284</v>
      </c>
    </row>
    <row r="142" customFormat="false" ht="20.1" hidden="false" customHeight="true" outlineLevel="0" collapsed="false">
      <c r="A142" s="42" t="s">
        <v>421</v>
      </c>
      <c r="B142" s="23" t="n">
        <v>2767.47325233933</v>
      </c>
      <c r="C142" s="43" t="n">
        <v>-0.290193367024867</v>
      </c>
      <c r="D142" s="48" t="n">
        <v>0.000251504479478523</v>
      </c>
      <c r="E142" s="48" t="n">
        <v>0.022793491683025</v>
      </c>
      <c r="F142" s="37" t="s">
        <v>281</v>
      </c>
      <c r="G142" s="37" t="s">
        <v>284</v>
      </c>
      <c r="H142" s="37" t="s">
        <v>284</v>
      </c>
    </row>
    <row r="143" customFormat="false" ht="20.1" hidden="false" customHeight="true" outlineLevel="0" collapsed="false">
      <c r="A143" s="42" t="s">
        <v>422</v>
      </c>
      <c r="B143" s="23" t="n">
        <v>2082.7792901011</v>
      </c>
      <c r="C143" s="43" t="n">
        <v>-0.288031634834842</v>
      </c>
      <c r="D143" s="48" t="n">
        <v>0.00025728966384265</v>
      </c>
      <c r="E143" s="48" t="n">
        <v>0.0231524202470606</v>
      </c>
      <c r="F143" s="37" t="s">
        <v>281</v>
      </c>
      <c r="G143" s="37" t="s">
        <v>9</v>
      </c>
      <c r="H143" s="43" t="n">
        <v>-0.157</v>
      </c>
    </row>
    <row r="144" customFormat="false" ht="20.1" hidden="false" customHeight="true" outlineLevel="0" collapsed="false">
      <c r="A144" s="42" t="s">
        <v>423</v>
      </c>
      <c r="B144" s="23" t="n">
        <v>271.738236361033</v>
      </c>
      <c r="C144" s="43" t="n">
        <v>-0.427849484595304</v>
      </c>
      <c r="D144" s="48" t="n">
        <v>0.000270487079504748</v>
      </c>
      <c r="E144" s="48" t="n">
        <v>0.0241685920053257</v>
      </c>
      <c r="F144" s="37" t="s">
        <v>281</v>
      </c>
      <c r="G144" s="37" t="s">
        <v>284</v>
      </c>
      <c r="H144" s="37" t="s">
        <v>284</v>
      </c>
    </row>
    <row r="145" customFormat="false" ht="20.1" hidden="false" customHeight="true" outlineLevel="0" collapsed="false">
      <c r="A145" s="42" t="s">
        <v>424</v>
      </c>
      <c r="B145" s="23" t="n">
        <v>464.400926241481</v>
      </c>
      <c r="C145" s="43" t="n">
        <v>0.39328503960295</v>
      </c>
      <c r="D145" s="48" t="n">
        <v>0.000285426286948235</v>
      </c>
      <c r="E145" s="48" t="n">
        <v>0.0251492272833278</v>
      </c>
      <c r="F145" s="37" t="s">
        <v>281</v>
      </c>
      <c r="G145" s="37" t="s">
        <v>284</v>
      </c>
      <c r="H145" s="37" t="s">
        <v>284</v>
      </c>
    </row>
    <row r="146" customFormat="false" ht="20.1" hidden="false" customHeight="true" outlineLevel="0" collapsed="false">
      <c r="A146" s="42" t="s">
        <v>425</v>
      </c>
      <c r="B146" s="23" t="n">
        <v>5038.88375112066</v>
      </c>
      <c r="C146" s="43" t="n">
        <v>-0.300769173956386</v>
      </c>
      <c r="D146" s="48" t="n">
        <v>0.000285417017180116</v>
      </c>
      <c r="E146" s="48" t="n">
        <v>0.0251492272833278</v>
      </c>
      <c r="F146" s="37" t="s">
        <v>281</v>
      </c>
      <c r="G146" s="37" t="s">
        <v>9</v>
      </c>
      <c r="H146" s="43" t="n">
        <v>-0.159</v>
      </c>
    </row>
    <row r="147" customFormat="false" ht="20.1" hidden="false" customHeight="true" outlineLevel="0" collapsed="false">
      <c r="A147" s="42" t="s">
        <v>426</v>
      </c>
      <c r="B147" s="23" t="n">
        <v>9041.53844493325</v>
      </c>
      <c r="C147" s="43" t="n">
        <v>0.292255459675693</v>
      </c>
      <c r="D147" s="48" t="n">
        <v>0.0002920649607391</v>
      </c>
      <c r="E147" s="48" t="n">
        <v>0.0254744527438137</v>
      </c>
      <c r="F147" s="37" t="s">
        <v>281</v>
      </c>
      <c r="G147" s="37" t="s">
        <v>284</v>
      </c>
      <c r="H147" s="37" t="s">
        <v>284</v>
      </c>
    </row>
    <row r="148" customFormat="false" ht="20.1" hidden="false" customHeight="true" outlineLevel="0" collapsed="false">
      <c r="A148" s="42" t="s">
        <v>427</v>
      </c>
      <c r="B148" s="23" t="n">
        <v>4269.78361033756</v>
      </c>
      <c r="C148" s="43" t="n">
        <v>-0.264529705173534</v>
      </c>
      <c r="D148" s="48" t="n">
        <v>0.000295140648907677</v>
      </c>
      <c r="E148" s="48" t="n">
        <v>0.0254744527438137</v>
      </c>
      <c r="F148" s="37" t="s">
        <v>281</v>
      </c>
      <c r="G148" s="37" t="s">
        <v>284</v>
      </c>
      <c r="H148" s="37" t="s">
        <v>284</v>
      </c>
    </row>
    <row r="149" customFormat="false" ht="20.1" hidden="false" customHeight="true" outlineLevel="0" collapsed="false">
      <c r="A149" s="42" t="s">
        <v>428</v>
      </c>
      <c r="B149" s="23" t="n">
        <v>3234.91349361522</v>
      </c>
      <c r="C149" s="43" t="n">
        <v>-0.359327801345704</v>
      </c>
      <c r="D149" s="48" t="n">
        <v>0.000295101200600223</v>
      </c>
      <c r="E149" s="48" t="n">
        <v>0.0254744527438137</v>
      </c>
      <c r="F149" s="37" t="s">
        <v>281</v>
      </c>
      <c r="G149" s="37" t="s">
        <v>9</v>
      </c>
      <c r="H149" s="43" t="n">
        <v>-0.01</v>
      </c>
    </row>
    <row r="150" customFormat="false" ht="20.1" hidden="false" customHeight="true" outlineLevel="0" collapsed="false">
      <c r="A150" s="42" t="s">
        <v>429</v>
      </c>
      <c r="B150" s="23" t="n">
        <v>1238.56802161606</v>
      </c>
      <c r="C150" s="43" t="n">
        <v>0.341257822974963</v>
      </c>
      <c r="D150" s="48" t="n">
        <v>0.0003065934158589</v>
      </c>
      <c r="E150" s="48" t="n">
        <v>0.0262841706784981</v>
      </c>
      <c r="F150" s="37" t="s">
        <v>281</v>
      </c>
      <c r="G150" s="37" t="s">
        <v>9</v>
      </c>
      <c r="H150" s="43" t="n">
        <v>-0.067</v>
      </c>
    </row>
    <row r="151" customFormat="false" ht="20.1" hidden="false" customHeight="true" outlineLevel="0" collapsed="false">
      <c r="A151" s="42" t="s">
        <v>430</v>
      </c>
      <c r="B151" s="23" t="n">
        <v>449.50140133569</v>
      </c>
      <c r="C151" s="43" t="n">
        <v>0.394337058235139</v>
      </c>
      <c r="D151" s="48" t="n">
        <v>0.000310094904738552</v>
      </c>
      <c r="E151" s="48" t="n">
        <v>0.0264059339014949</v>
      </c>
      <c r="F151" s="37" t="s">
        <v>281</v>
      </c>
      <c r="G151" s="37" t="s">
        <v>284</v>
      </c>
      <c r="H151" s="37" t="s">
        <v>284</v>
      </c>
    </row>
    <row r="152" customFormat="false" ht="20.1" hidden="false" customHeight="true" outlineLevel="0" collapsed="false">
      <c r="A152" s="42" t="s">
        <v>431</v>
      </c>
      <c r="B152" s="23" t="n">
        <v>4292.64347534108</v>
      </c>
      <c r="C152" s="43" t="n">
        <v>-0.263287726796091</v>
      </c>
      <c r="D152" s="48" t="n">
        <v>0.000315467978976513</v>
      </c>
      <c r="E152" s="48" t="n">
        <v>0.0266843847816933</v>
      </c>
      <c r="F152" s="37" t="s">
        <v>281</v>
      </c>
      <c r="G152" s="47" t="s">
        <v>284</v>
      </c>
      <c r="H152" s="37" t="n">
        <v>0</v>
      </c>
    </row>
    <row r="153" customFormat="false" ht="20.1" hidden="false" customHeight="true" outlineLevel="0" collapsed="false">
      <c r="A153" s="42" t="s">
        <v>432</v>
      </c>
      <c r="B153" s="23" t="n">
        <v>1224.24326921959</v>
      </c>
      <c r="C153" s="43" t="n">
        <v>-0.314544054016162</v>
      </c>
      <c r="D153" s="48" t="n">
        <v>0.000329227404531719</v>
      </c>
      <c r="E153" s="48" t="n">
        <v>0.0269733844702633</v>
      </c>
      <c r="F153" s="37" t="s">
        <v>281</v>
      </c>
      <c r="G153" s="37" t="s">
        <v>284</v>
      </c>
      <c r="H153" s="37" t="s">
        <v>284</v>
      </c>
    </row>
    <row r="154" customFormat="false" ht="20.1" hidden="false" customHeight="true" outlineLevel="0" collapsed="false">
      <c r="A154" s="42" t="s">
        <v>433</v>
      </c>
      <c r="B154" s="23" t="n">
        <v>1763.00102116496</v>
      </c>
      <c r="C154" s="43" t="n">
        <v>-0.285650928732878</v>
      </c>
      <c r="D154" s="48" t="n">
        <v>0.000327131185296061</v>
      </c>
      <c r="E154" s="48" t="n">
        <v>0.0269733844702633</v>
      </c>
      <c r="F154" s="37" t="s">
        <v>284</v>
      </c>
      <c r="G154" s="37" t="s">
        <v>284</v>
      </c>
      <c r="H154" s="37" t="s">
        <v>284</v>
      </c>
    </row>
    <row r="155" customFormat="false" ht="20.1" hidden="false" customHeight="true" outlineLevel="0" collapsed="false">
      <c r="A155" s="42" t="s">
        <v>434</v>
      </c>
      <c r="B155" s="23" t="n">
        <v>4962.07162317625</v>
      </c>
      <c r="C155" s="43" t="n">
        <v>-0.276945937434172</v>
      </c>
      <c r="D155" s="48" t="n">
        <v>0.000325434847525097</v>
      </c>
      <c r="E155" s="48" t="n">
        <v>0.0269733844702633</v>
      </c>
      <c r="F155" s="37" t="s">
        <v>281</v>
      </c>
      <c r="G155" s="37" t="s">
        <v>9</v>
      </c>
      <c r="H155" s="43" t="n">
        <v>-0.101</v>
      </c>
    </row>
    <row r="156" customFormat="false" ht="20.1" hidden="false" customHeight="true" outlineLevel="0" collapsed="false">
      <c r="A156" s="42" t="s">
        <v>435</v>
      </c>
      <c r="B156" s="23" t="n">
        <v>1382.51767417354</v>
      </c>
      <c r="C156" s="43" t="n">
        <v>-0.30724194546345</v>
      </c>
      <c r="D156" s="48" t="n">
        <v>0.000329514075732252</v>
      </c>
      <c r="E156" s="48" t="n">
        <v>0.0269733844702633</v>
      </c>
      <c r="F156" s="37" t="s">
        <v>281</v>
      </c>
      <c r="G156" s="37" t="s">
        <v>9</v>
      </c>
      <c r="H156" s="43" t="n">
        <v>-0.159</v>
      </c>
    </row>
    <row r="157" customFormat="false" ht="20.1" hidden="false" customHeight="true" outlineLevel="0" collapsed="false">
      <c r="A157" s="42" t="s">
        <v>436</v>
      </c>
      <c r="B157" s="23" t="n">
        <v>1383.94466021465</v>
      </c>
      <c r="C157" s="43" t="n">
        <v>-0.311198982456385</v>
      </c>
      <c r="D157" s="48" t="n">
        <v>0.00032369542886002</v>
      </c>
      <c r="E157" s="48" t="n">
        <v>0.0269733844702633</v>
      </c>
      <c r="F157" s="37" t="s">
        <v>281</v>
      </c>
      <c r="G157" s="37" t="s">
        <v>9</v>
      </c>
      <c r="H157" s="43" t="n">
        <v>-0.295</v>
      </c>
    </row>
    <row r="158" customFormat="false" ht="20.1" hidden="false" customHeight="true" outlineLevel="0" collapsed="false">
      <c r="A158" s="42" t="s">
        <v>437</v>
      </c>
      <c r="B158" s="23" t="n">
        <v>4544.61143749719</v>
      </c>
      <c r="C158" s="43" t="n">
        <v>0.227539055016681</v>
      </c>
      <c r="D158" s="48" t="n">
        <v>0.00033385607762445</v>
      </c>
      <c r="E158" s="48" t="n">
        <v>0.0271536276467886</v>
      </c>
      <c r="F158" s="37" t="s">
        <v>281</v>
      </c>
      <c r="G158" s="37" t="s">
        <v>284</v>
      </c>
      <c r="H158" s="37" t="s">
        <v>284</v>
      </c>
    </row>
    <row r="159" customFormat="false" ht="20.1" hidden="false" customHeight="true" outlineLevel="0" collapsed="false">
      <c r="A159" s="42" t="s">
        <v>438</v>
      </c>
      <c r="B159" s="23" t="n">
        <v>2442.68864136456</v>
      </c>
      <c r="C159" s="43" t="n">
        <v>-0.275890103241872</v>
      </c>
      <c r="D159" s="48" t="n">
        <v>0.000345385931884412</v>
      </c>
      <c r="E159" s="48" t="n">
        <v>0.0279124630812065</v>
      </c>
      <c r="F159" s="37" t="s">
        <v>281</v>
      </c>
      <c r="G159" s="37" t="s">
        <v>284</v>
      </c>
      <c r="H159" s="37" t="s">
        <v>284</v>
      </c>
    </row>
    <row r="160" customFormat="false" ht="20.1" hidden="false" customHeight="true" outlineLevel="0" collapsed="false">
      <c r="A160" s="42" t="s">
        <v>439</v>
      </c>
      <c r="B160" s="23" t="n">
        <v>5209.867875882</v>
      </c>
      <c r="C160" s="43" t="n">
        <v>-0.222621843219045</v>
      </c>
      <c r="D160" s="48" t="n">
        <v>0.000360518266739816</v>
      </c>
      <c r="E160" s="48" t="n">
        <v>0.0285477799557411</v>
      </c>
      <c r="F160" s="37" t="s">
        <v>281</v>
      </c>
      <c r="G160" s="37" t="s">
        <v>284</v>
      </c>
      <c r="H160" s="37" t="s">
        <v>284</v>
      </c>
    </row>
    <row r="161" customFormat="false" ht="20.1" hidden="false" customHeight="true" outlineLevel="0" collapsed="false">
      <c r="A161" s="42" t="s">
        <v>440</v>
      </c>
      <c r="B161" s="23" t="n">
        <v>7805.22062511169</v>
      </c>
      <c r="C161" s="43" t="n">
        <v>0.296714361208893</v>
      </c>
      <c r="D161" s="48" t="n">
        <v>0.000362247207824269</v>
      </c>
      <c r="E161" s="48" t="n">
        <v>0.0285477799557411</v>
      </c>
      <c r="F161" s="37" t="s">
        <v>281</v>
      </c>
      <c r="G161" s="37" t="s">
        <v>284</v>
      </c>
      <c r="H161" s="37" t="s">
        <v>284</v>
      </c>
    </row>
    <row r="162" customFormat="false" ht="20.1" hidden="false" customHeight="true" outlineLevel="0" collapsed="false">
      <c r="A162" s="42" t="s">
        <v>441</v>
      </c>
      <c r="B162" s="23" t="n">
        <v>2907.92897877592</v>
      </c>
      <c r="C162" s="43" t="n">
        <v>-0.252397768605272</v>
      </c>
      <c r="D162" s="48" t="n">
        <v>0.000357897736427091</v>
      </c>
      <c r="E162" s="48" t="n">
        <v>0.0285477799557411</v>
      </c>
      <c r="F162" s="37" t="s">
        <v>281</v>
      </c>
      <c r="G162" s="37" t="s">
        <v>284</v>
      </c>
      <c r="H162" s="37" t="s">
        <v>284</v>
      </c>
    </row>
    <row r="163" customFormat="false" ht="20.1" hidden="false" customHeight="true" outlineLevel="0" collapsed="false">
      <c r="A163" s="42" t="s">
        <v>442</v>
      </c>
      <c r="B163" s="23" t="n">
        <v>2004.23179039512</v>
      </c>
      <c r="C163" s="43" t="n">
        <v>-0.275932379580621</v>
      </c>
      <c r="D163" s="48" t="n">
        <v>0.000360736795842618</v>
      </c>
      <c r="E163" s="48" t="n">
        <v>0.0285477799557411</v>
      </c>
      <c r="F163" s="37" t="s">
        <v>281</v>
      </c>
      <c r="G163" s="37" t="s">
        <v>284</v>
      </c>
      <c r="H163" s="37" t="s">
        <v>284</v>
      </c>
    </row>
    <row r="164" customFormat="false" ht="20.1" hidden="false" customHeight="true" outlineLevel="0" collapsed="false">
      <c r="A164" s="42" t="s">
        <v>443</v>
      </c>
      <c r="B164" s="23" t="n">
        <v>7163.32987452856</v>
      </c>
      <c r="C164" s="43" t="n">
        <v>0.278083136113792</v>
      </c>
      <c r="D164" s="48" t="n">
        <v>0.000366914620472965</v>
      </c>
      <c r="E164" s="48" t="n">
        <v>0.0286061515434751</v>
      </c>
      <c r="F164" s="37" t="s">
        <v>281</v>
      </c>
      <c r="G164" s="37" t="s">
        <v>284</v>
      </c>
      <c r="H164" s="37" t="s">
        <v>284</v>
      </c>
    </row>
    <row r="165" customFormat="false" ht="20.1" hidden="false" customHeight="true" outlineLevel="0" collapsed="false">
      <c r="A165" s="42" t="s">
        <v>444</v>
      </c>
      <c r="B165" s="23" t="n">
        <v>2815.32813920428</v>
      </c>
      <c r="C165" s="43" t="n">
        <v>0.298768842559135</v>
      </c>
      <c r="D165" s="48" t="n">
        <v>0.000367497060339411</v>
      </c>
      <c r="E165" s="48" t="n">
        <v>0.0286061515434751</v>
      </c>
      <c r="F165" s="37" t="s">
        <v>281</v>
      </c>
      <c r="G165" s="37" t="s">
        <v>284</v>
      </c>
      <c r="H165" s="37" t="s">
        <v>284</v>
      </c>
    </row>
    <row r="166" customFormat="false" ht="20.1" hidden="false" customHeight="true" outlineLevel="0" collapsed="false">
      <c r="A166" s="42" t="s">
        <v>445</v>
      </c>
      <c r="B166" s="23" t="n">
        <v>1476.55132149007</v>
      </c>
      <c r="C166" s="43" t="n">
        <v>0.303841116900326</v>
      </c>
      <c r="D166" s="48" t="n">
        <v>0.00037126456148602</v>
      </c>
      <c r="E166" s="48" t="n">
        <v>0.0287231997325282</v>
      </c>
      <c r="F166" s="37" t="s">
        <v>281</v>
      </c>
      <c r="G166" s="37" t="s">
        <v>284</v>
      </c>
      <c r="H166" s="37" t="s">
        <v>284</v>
      </c>
    </row>
    <row r="167" customFormat="false" ht="20.1" hidden="false" customHeight="true" outlineLevel="0" collapsed="false">
      <c r="A167" s="42" t="s">
        <v>446</v>
      </c>
      <c r="B167" s="23" t="n">
        <v>66708.200937091</v>
      </c>
      <c r="C167" s="43" t="n">
        <v>0.188855501358767</v>
      </c>
      <c r="D167" s="48" t="n">
        <v>0.000396728842496611</v>
      </c>
      <c r="E167" s="48" t="n">
        <v>0.0305072457793758</v>
      </c>
      <c r="F167" s="37" t="s">
        <v>281</v>
      </c>
      <c r="G167" s="37" t="s">
        <v>284</v>
      </c>
      <c r="H167" s="37" t="s">
        <v>284</v>
      </c>
    </row>
    <row r="168" customFormat="false" ht="20.1" hidden="false" customHeight="true" outlineLevel="0" collapsed="false">
      <c r="A168" s="42" t="s">
        <v>447</v>
      </c>
      <c r="B168" s="23" t="n">
        <v>362.35951017928</v>
      </c>
      <c r="C168" s="43" t="n">
        <v>-0.406178993424736</v>
      </c>
      <c r="D168" s="48" t="n">
        <v>0.000407514814697883</v>
      </c>
      <c r="E168" s="48" t="n">
        <v>0.031147879330643</v>
      </c>
      <c r="F168" s="37" t="s">
        <v>281</v>
      </c>
      <c r="G168" s="37" t="s">
        <v>284</v>
      </c>
      <c r="H168" s="37" t="s">
        <v>284</v>
      </c>
    </row>
    <row r="169" customFormat="false" ht="20.1" hidden="false" customHeight="true" outlineLevel="0" collapsed="false">
      <c r="A169" s="42" t="s">
        <v>448</v>
      </c>
      <c r="B169" s="23" t="n">
        <v>5809.30862328396</v>
      </c>
      <c r="C169" s="43" t="n">
        <v>0.229876414774606</v>
      </c>
      <c r="D169" s="48" t="n">
        <v>0.000411294870310736</v>
      </c>
      <c r="E169" s="48" t="n">
        <v>0.0312485587694768</v>
      </c>
      <c r="F169" s="37" t="s">
        <v>281</v>
      </c>
      <c r="G169" s="37" t="s">
        <v>284</v>
      </c>
      <c r="H169" s="37" t="s">
        <v>284</v>
      </c>
    </row>
    <row r="170" customFormat="false" ht="20.1" hidden="false" customHeight="true" outlineLevel="0" collapsed="false">
      <c r="A170" s="42" t="s">
        <v>449</v>
      </c>
      <c r="B170" s="23" t="n">
        <v>4280.77435532546</v>
      </c>
      <c r="C170" s="43" t="n">
        <v>-0.231565837723088</v>
      </c>
      <c r="D170" s="48" t="n">
        <v>0.000415915513384974</v>
      </c>
      <c r="E170" s="48" t="n">
        <v>0.0314115240108842</v>
      </c>
      <c r="F170" s="37" t="s">
        <v>281</v>
      </c>
      <c r="G170" s="37" t="s">
        <v>284</v>
      </c>
      <c r="H170" s="37" t="s">
        <v>284</v>
      </c>
    </row>
    <row r="171" customFormat="false" ht="20.1" hidden="false" customHeight="true" outlineLevel="0" collapsed="false">
      <c r="A171" s="42" t="s">
        <v>450</v>
      </c>
      <c r="B171" s="23" t="n">
        <v>10120.5876616453</v>
      </c>
      <c r="C171" s="43" t="n">
        <v>0.249420343662203</v>
      </c>
      <c r="D171" s="48" t="n">
        <v>0.000429701903447699</v>
      </c>
      <c r="E171" s="48" t="n">
        <v>0.032148841101738</v>
      </c>
      <c r="F171" s="37" t="s">
        <v>281</v>
      </c>
      <c r="G171" s="37" t="s">
        <v>284</v>
      </c>
      <c r="H171" s="37" t="s">
        <v>284</v>
      </c>
    </row>
    <row r="172" customFormat="false" ht="20.1" hidden="false" customHeight="true" outlineLevel="0" collapsed="false">
      <c r="A172" s="42" t="s">
        <v>451</v>
      </c>
      <c r="B172" s="23" t="n">
        <v>4458.1876531144</v>
      </c>
      <c r="C172" s="43" t="n">
        <v>-0.231591041415241</v>
      </c>
      <c r="D172" s="48" t="n">
        <v>0.000430745821823413</v>
      </c>
      <c r="E172" s="48" t="n">
        <v>0.032148841101738</v>
      </c>
      <c r="F172" s="37" t="s">
        <v>281</v>
      </c>
      <c r="G172" s="37" t="s">
        <v>9</v>
      </c>
      <c r="H172" s="43" t="n">
        <v>-0.239</v>
      </c>
    </row>
    <row r="173" customFormat="false" ht="20.1" hidden="false" customHeight="true" outlineLevel="0" collapsed="false">
      <c r="A173" s="42" t="s">
        <v>452</v>
      </c>
      <c r="B173" s="23" t="n">
        <v>2802.14455705358</v>
      </c>
      <c r="C173" s="43" t="n">
        <v>0.321257232418214</v>
      </c>
      <c r="D173" s="48" t="n">
        <v>0.000437180076500536</v>
      </c>
      <c r="E173" s="48" t="n">
        <v>0.0324382503546128</v>
      </c>
      <c r="F173" s="37" t="s">
        <v>281</v>
      </c>
      <c r="G173" s="37" t="s">
        <v>284</v>
      </c>
      <c r="H173" s="37" t="s">
        <v>284</v>
      </c>
    </row>
    <row r="174" customFormat="false" ht="20.1" hidden="false" customHeight="true" outlineLevel="0" collapsed="false">
      <c r="A174" s="42" t="s">
        <v>453</v>
      </c>
      <c r="B174" s="23" t="n">
        <v>1162.33477102068</v>
      </c>
      <c r="C174" s="43" t="n">
        <v>0.324793122217773</v>
      </c>
      <c r="D174" s="48" t="n">
        <v>0.000441303662802953</v>
      </c>
      <c r="E174" s="48" t="n">
        <v>0.0325538422886272</v>
      </c>
      <c r="F174" s="37" t="s">
        <v>281</v>
      </c>
      <c r="G174" s="37" t="s">
        <v>284</v>
      </c>
      <c r="H174" s="37" t="s">
        <v>284</v>
      </c>
    </row>
    <row r="175" customFormat="false" ht="20.1" hidden="false" customHeight="true" outlineLevel="0" collapsed="false">
      <c r="A175" s="42" t="s">
        <v>454</v>
      </c>
      <c r="B175" s="23" t="n">
        <v>1287.62540739094</v>
      </c>
      <c r="C175" s="43" t="n">
        <v>-0.328943708136305</v>
      </c>
      <c r="D175" s="48" t="n">
        <v>0.000448355792529504</v>
      </c>
      <c r="E175" s="48" t="n">
        <v>0.0328828803214702</v>
      </c>
      <c r="F175" s="37" t="s">
        <v>281</v>
      </c>
      <c r="G175" s="37" t="s">
        <v>284</v>
      </c>
      <c r="H175" s="37" t="s">
        <v>284</v>
      </c>
    </row>
    <row r="176" customFormat="false" ht="20.1" hidden="false" customHeight="true" outlineLevel="0" collapsed="false">
      <c r="A176" s="42" t="s">
        <v>455</v>
      </c>
      <c r="B176" s="23" t="n">
        <v>8115.2678189439</v>
      </c>
      <c r="C176" s="43" t="n">
        <v>-0.314287703413123</v>
      </c>
      <c r="D176" s="48" t="n">
        <v>0.00045338705972485</v>
      </c>
      <c r="E176" s="48" t="n">
        <v>0.0330607759413155</v>
      </c>
      <c r="F176" s="37" t="s">
        <v>281</v>
      </c>
      <c r="G176" s="37" t="s">
        <v>284</v>
      </c>
      <c r="H176" s="37" t="s">
        <v>284</v>
      </c>
    </row>
    <row r="177" customFormat="false" ht="20.1" hidden="false" customHeight="true" outlineLevel="0" collapsed="false">
      <c r="A177" s="42" t="s">
        <v>456</v>
      </c>
      <c r="B177" s="23" t="n">
        <v>251.941440236674</v>
      </c>
      <c r="C177" s="43" t="n">
        <v>0.409381569006667</v>
      </c>
      <c r="D177" s="48" t="n">
        <v>0.000456073057731293</v>
      </c>
      <c r="E177" s="48" t="n">
        <v>0.033066599751398</v>
      </c>
      <c r="F177" s="37" t="s">
        <v>281</v>
      </c>
      <c r="G177" s="37" t="s">
        <v>284</v>
      </c>
      <c r="H177" s="37" t="s">
        <v>284</v>
      </c>
    </row>
    <row r="178" customFormat="false" ht="20.1" hidden="false" customHeight="true" outlineLevel="0" collapsed="false">
      <c r="A178" s="42" t="s">
        <v>457</v>
      </c>
      <c r="B178" s="23" t="n">
        <v>3000.47036000361</v>
      </c>
      <c r="C178" s="43" t="n">
        <v>0.245525465493932</v>
      </c>
      <c r="D178" s="48" t="n">
        <v>0.000469933890479818</v>
      </c>
      <c r="E178" s="48" t="n">
        <v>0.0338779613773178</v>
      </c>
      <c r="F178" s="37" t="s">
        <v>281</v>
      </c>
      <c r="G178" s="37" t="s">
        <v>284</v>
      </c>
      <c r="H178" s="37" t="s">
        <v>284</v>
      </c>
    </row>
    <row r="179" customFormat="false" ht="20.1" hidden="false" customHeight="true" outlineLevel="0" collapsed="false">
      <c r="A179" s="42" t="s">
        <v>458</v>
      </c>
      <c r="B179" s="23" t="n">
        <v>5376.24480742666</v>
      </c>
      <c r="C179" s="43" t="n">
        <v>0.277250198919355</v>
      </c>
      <c r="D179" s="48" t="n">
        <v>0.000472648842963614</v>
      </c>
      <c r="E179" s="48" t="n">
        <v>0.0338811780763974</v>
      </c>
      <c r="F179" s="37" t="s">
        <v>284</v>
      </c>
      <c r="G179" s="37" t="s">
        <v>284</v>
      </c>
      <c r="H179" s="37" t="s">
        <v>284</v>
      </c>
    </row>
    <row r="180" customFormat="false" ht="20.1" hidden="false" customHeight="true" outlineLevel="0" collapsed="false">
      <c r="A180" s="42" t="s">
        <v>459</v>
      </c>
      <c r="B180" s="23" t="n">
        <v>5122.9783472755</v>
      </c>
      <c r="C180" s="43" t="n">
        <v>-0.230954303089352</v>
      </c>
      <c r="D180" s="48" t="n">
        <v>0.000503986078460224</v>
      </c>
      <c r="E180" s="48" t="n">
        <v>0.0359245806938389</v>
      </c>
      <c r="F180" s="37" t="s">
        <v>281</v>
      </c>
      <c r="G180" s="37" t="s">
        <v>284</v>
      </c>
      <c r="H180" s="37" t="s">
        <v>284</v>
      </c>
    </row>
    <row r="181" customFormat="false" ht="20.1" hidden="false" customHeight="true" outlineLevel="0" collapsed="false">
      <c r="A181" s="42" t="s">
        <v>460</v>
      </c>
      <c r="B181" s="23" t="n">
        <v>6791.51300124323</v>
      </c>
      <c r="C181" s="43" t="n">
        <v>-0.213119442488568</v>
      </c>
      <c r="D181" s="48" t="n">
        <v>0.000522574452344562</v>
      </c>
      <c r="E181" s="48" t="n">
        <v>0.0370414784991498</v>
      </c>
      <c r="F181" s="37" t="s">
        <v>281</v>
      </c>
      <c r="G181" s="37" t="s">
        <v>9</v>
      </c>
      <c r="H181" s="43" t="n">
        <v>-0.144</v>
      </c>
    </row>
    <row r="182" customFormat="false" ht="20.1" hidden="false" customHeight="true" outlineLevel="0" collapsed="false">
      <c r="A182" s="42" t="s">
        <v>461</v>
      </c>
      <c r="B182" s="23" t="n">
        <v>1856.26416525062</v>
      </c>
      <c r="C182" s="43" t="n">
        <v>0.298183569442381</v>
      </c>
      <c r="D182" s="48" t="n">
        <v>0.000531842663129665</v>
      </c>
      <c r="E182" s="48" t="n">
        <v>0.0374889983877177</v>
      </c>
      <c r="F182" s="37" t="s">
        <v>281</v>
      </c>
      <c r="G182" s="37" t="s">
        <v>284</v>
      </c>
      <c r="H182" s="37" t="s">
        <v>284</v>
      </c>
    </row>
    <row r="183" customFormat="false" ht="20.1" hidden="false" customHeight="true" outlineLevel="0" collapsed="false">
      <c r="A183" s="42" t="s">
        <v>462</v>
      </c>
      <c r="B183" s="23" t="n">
        <v>5629.21937575194</v>
      </c>
      <c r="C183" s="43" t="n">
        <v>0.268881723681667</v>
      </c>
      <c r="D183" s="48" t="n">
        <v>0.000572217026619085</v>
      </c>
      <c r="E183" s="48" t="n">
        <v>0.0395477282598102</v>
      </c>
      <c r="F183" s="37" t="s">
        <v>281</v>
      </c>
      <c r="G183" s="37" t="s">
        <v>284</v>
      </c>
      <c r="H183" s="37" t="s">
        <v>284</v>
      </c>
    </row>
    <row r="184" customFormat="false" ht="20.1" hidden="false" customHeight="true" outlineLevel="0" collapsed="false">
      <c r="A184" s="42" t="s">
        <v>463</v>
      </c>
      <c r="B184" s="23" t="n">
        <v>3374.90914575076</v>
      </c>
      <c r="C184" s="43" t="n">
        <v>-0.231675602621699</v>
      </c>
      <c r="D184" s="48" t="n">
        <v>0.000573516866315028</v>
      </c>
      <c r="E184" s="48" t="n">
        <v>0.0395477282598102</v>
      </c>
      <c r="F184" s="37" t="s">
        <v>281</v>
      </c>
      <c r="G184" s="37" t="s">
        <v>9</v>
      </c>
      <c r="H184" s="43" t="n">
        <v>-0.068</v>
      </c>
    </row>
    <row r="185" customFormat="false" ht="20.1" hidden="false" customHeight="true" outlineLevel="0" collapsed="false">
      <c r="A185" s="42" t="s">
        <v>464</v>
      </c>
      <c r="B185" s="23" t="n">
        <v>855.566183591765</v>
      </c>
      <c r="C185" s="43" t="n">
        <v>-0.399508594891108</v>
      </c>
      <c r="D185" s="48" t="n">
        <v>0.000572813615048156</v>
      </c>
      <c r="E185" s="48" t="n">
        <v>0.0395477282598102</v>
      </c>
      <c r="F185" s="37" t="s">
        <v>281</v>
      </c>
      <c r="G185" s="37" t="s">
        <v>9</v>
      </c>
      <c r="H185" s="43" t="n">
        <v>-0.096</v>
      </c>
    </row>
    <row r="186" customFormat="false" ht="20.1" hidden="false" customHeight="true" outlineLevel="0" collapsed="false">
      <c r="A186" s="42" t="s">
        <v>465</v>
      </c>
      <c r="B186" s="23" t="n">
        <v>4409.35022057251</v>
      </c>
      <c r="C186" s="43" t="n">
        <v>-0.222079170080188</v>
      </c>
      <c r="D186" s="48" t="n">
        <v>0.000564959815366885</v>
      </c>
      <c r="E186" s="48" t="n">
        <v>0.0395477282598102</v>
      </c>
      <c r="F186" s="37" t="s">
        <v>281</v>
      </c>
      <c r="G186" s="37" t="s">
        <v>9</v>
      </c>
      <c r="H186" s="43" t="n">
        <v>-0.388</v>
      </c>
    </row>
    <row r="187" customFormat="false" ht="20.1" hidden="false" customHeight="true" outlineLevel="0" collapsed="false">
      <c r="A187" s="42" t="s">
        <v>466</v>
      </c>
      <c r="B187" s="23" t="n">
        <v>2171.30028922247</v>
      </c>
      <c r="C187" s="43" t="n">
        <v>-0.325942437879844</v>
      </c>
      <c r="D187" s="48" t="n">
        <v>0.00057876711000345</v>
      </c>
      <c r="E187" s="48" t="n">
        <v>0.039611138855581</v>
      </c>
      <c r="F187" s="37" t="s">
        <v>281</v>
      </c>
      <c r="G187" s="37" t="s">
        <v>284</v>
      </c>
      <c r="H187" s="37" t="s">
        <v>284</v>
      </c>
    </row>
    <row r="188" customFormat="false" ht="20.1" hidden="false" customHeight="true" outlineLevel="0" collapsed="false">
      <c r="A188" s="42" t="s">
        <v>467</v>
      </c>
      <c r="B188" s="23" t="n">
        <v>12138.3668221989</v>
      </c>
      <c r="C188" s="43" t="n">
        <v>-0.229370812014561</v>
      </c>
      <c r="D188" s="48" t="n">
        <v>0.000580680314244803</v>
      </c>
      <c r="E188" s="48" t="n">
        <v>0.039611138855581</v>
      </c>
      <c r="F188" s="37" t="s">
        <v>281</v>
      </c>
      <c r="G188" s="37" t="s">
        <v>9</v>
      </c>
      <c r="H188" s="43" t="n">
        <v>-0.206</v>
      </c>
    </row>
    <row r="189" customFormat="false" ht="20.1" hidden="false" customHeight="true" outlineLevel="0" collapsed="false">
      <c r="A189" s="42" t="s">
        <v>468</v>
      </c>
      <c r="B189" s="23" t="n">
        <v>17750.8912765713</v>
      </c>
      <c r="C189" s="43" t="n">
        <v>-0.283000784197119</v>
      </c>
      <c r="D189" s="48" t="n">
        <v>0.000622494366778171</v>
      </c>
      <c r="E189" s="48" t="n">
        <v>0.0422364092282429</v>
      </c>
      <c r="F189" s="37" t="s">
        <v>281</v>
      </c>
      <c r="G189" s="37" t="s">
        <v>284</v>
      </c>
      <c r="H189" s="37" t="s">
        <v>284</v>
      </c>
    </row>
    <row r="190" customFormat="false" ht="20.1" hidden="false" customHeight="true" outlineLevel="0" collapsed="false">
      <c r="A190" s="42" t="s">
        <v>469</v>
      </c>
      <c r="B190" s="23" t="n">
        <v>1686.26757806511</v>
      </c>
      <c r="C190" s="43" t="n">
        <v>0.337928955348219</v>
      </c>
      <c r="D190" s="48" t="n">
        <v>0.000640243763410013</v>
      </c>
      <c r="E190" s="48" t="n">
        <v>0.0432096429263098</v>
      </c>
      <c r="F190" s="37" t="s">
        <v>281</v>
      </c>
      <c r="G190" s="37" t="s">
        <v>284</v>
      </c>
      <c r="H190" s="37" t="s">
        <v>284</v>
      </c>
    </row>
    <row r="191" customFormat="false" ht="20.1" hidden="false" customHeight="true" outlineLevel="0" collapsed="false">
      <c r="A191" s="42" t="s">
        <v>470</v>
      </c>
      <c r="B191" s="23" t="n">
        <v>896.809778198707</v>
      </c>
      <c r="C191" s="43" t="n">
        <v>-0.345929211721325</v>
      </c>
      <c r="D191" s="48" t="n">
        <v>0.000662082220321319</v>
      </c>
      <c r="E191" s="48" t="n">
        <v>0.0444470857747984</v>
      </c>
      <c r="F191" s="37" t="s">
        <v>281</v>
      </c>
      <c r="G191" s="37" t="s">
        <v>9</v>
      </c>
      <c r="H191" s="43" t="n">
        <v>-0.162</v>
      </c>
    </row>
    <row r="192" customFormat="false" ht="20.1" hidden="false" customHeight="true" outlineLevel="0" collapsed="false">
      <c r="A192" s="42" t="s">
        <v>471</v>
      </c>
      <c r="B192" s="23" t="n">
        <v>3620.94060715066</v>
      </c>
      <c r="C192" s="43" t="n">
        <v>-0.233665779524982</v>
      </c>
      <c r="D192" s="48" t="n">
        <v>0.000676371077177377</v>
      </c>
      <c r="E192" s="48" t="n">
        <v>0.0451673485643503</v>
      </c>
      <c r="F192" s="37" t="s">
        <v>281</v>
      </c>
      <c r="G192" s="37" t="s">
        <v>9</v>
      </c>
      <c r="H192" s="43" t="n">
        <v>-0.363</v>
      </c>
    </row>
    <row r="193" customFormat="false" ht="20.1" hidden="false" customHeight="true" outlineLevel="0" collapsed="false">
      <c r="A193" s="42" t="s">
        <v>472</v>
      </c>
      <c r="B193" s="23" t="n">
        <v>17380.2009754705</v>
      </c>
      <c r="C193" s="43" t="n">
        <v>-0.201279437623005</v>
      </c>
      <c r="D193" s="48" t="n">
        <v>0.000682467516610535</v>
      </c>
      <c r="E193" s="48" t="n">
        <v>0.0453358526217511</v>
      </c>
      <c r="F193" s="37" t="s">
        <v>281</v>
      </c>
      <c r="G193" s="37" t="s">
        <v>284</v>
      </c>
      <c r="H193" s="37" t="s">
        <v>284</v>
      </c>
    </row>
    <row r="194" customFormat="false" ht="20.1" hidden="false" customHeight="true" outlineLevel="0" collapsed="false">
      <c r="A194" s="42" t="s">
        <v>473</v>
      </c>
      <c r="B194" s="23" t="n">
        <v>23237.1929703307</v>
      </c>
      <c r="C194" s="43" t="n">
        <v>-0.2326861320218</v>
      </c>
      <c r="D194" s="48" t="n">
        <v>0.000698837284624069</v>
      </c>
      <c r="E194" s="48" t="n">
        <v>0.0459422148565295</v>
      </c>
      <c r="F194" s="37" t="s">
        <v>281</v>
      </c>
      <c r="G194" s="37" t="s">
        <v>284</v>
      </c>
      <c r="H194" s="37" t="s">
        <v>284</v>
      </c>
    </row>
    <row r="195" customFormat="false" ht="20.1" hidden="false" customHeight="true" outlineLevel="0" collapsed="false">
      <c r="A195" s="42" t="s">
        <v>474</v>
      </c>
      <c r="B195" s="23" t="n">
        <v>2976.38245879765</v>
      </c>
      <c r="C195" s="43" t="n">
        <v>0.263305914850464</v>
      </c>
      <c r="D195" s="48" t="n">
        <v>0.000698676743322713</v>
      </c>
      <c r="E195" s="48" t="n">
        <v>0.0459422148565295</v>
      </c>
      <c r="F195" s="37" t="s">
        <v>281</v>
      </c>
      <c r="G195" s="37" t="s">
        <v>9</v>
      </c>
      <c r="H195" s="43" t="n">
        <v>-0.268</v>
      </c>
    </row>
    <row r="196" customFormat="false" ht="20.1" hidden="false" customHeight="true" outlineLevel="0" collapsed="false">
      <c r="A196" s="42" t="s">
        <v>475</v>
      </c>
      <c r="B196" s="23" t="n">
        <v>22325.8832932491</v>
      </c>
      <c r="C196" s="43" t="n">
        <v>-0.190793742051289</v>
      </c>
      <c r="D196" s="48" t="n">
        <v>0.00071341786925732</v>
      </c>
      <c r="E196" s="48" t="n">
        <v>0.0466589996141076</v>
      </c>
      <c r="F196" s="37" t="s">
        <v>281</v>
      </c>
      <c r="G196" s="37" t="s">
        <v>284</v>
      </c>
      <c r="H196" s="37" t="s">
        <v>284</v>
      </c>
    </row>
    <row r="197" customFormat="false" ht="20.1" hidden="false" customHeight="true" outlineLevel="0" collapsed="false">
      <c r="A197" s="42" t="s">
        <v>476</v>
      </c>
      <c r="B197" s="23" t="n">
        <v>977.259677197176</v>
      </c>
      <c r="C197" s="43" t="n">
        <v>-0.387960945000556</v>
      </c>
      <c r="D197" s="48" t="n">
        <v>0.00072217274666382</v>
      </c>
      <c r="E197" s="48" t="n">
        <v>0.0467496316819926</v>
      </c>
      <c r="F197" s="37" t="s">
        <v>281</v>
      </c>
      <c r="G197" s="37" t="s">
        <v>284</v>
      </c>
      <c r="H197" s="37" t="s">
        <v>284</v>
      </c>
    </row>
    <row r="198" customFormat="false" ht="20.1" hidden="false" customHeight="true" outlineLevel="0" collapsed="false">
      <c r="A198" s="42" t="s">
        <v>477</v>
      </c>
      <c r="B198" s="23" t="n">
        <v>2443.9010339026</v>
      </c>
      <c r="C198" s="43" t="n">
        <v>0.271581415484262</v>
      </c>
      <c r="D198" s="48" t="n">
        <v>0.00072193276913223</v>
      </c>
      <c r="E198" s="48" t="n">
        <v>0.0467496316819926</v>
      </c>
      <c r="F198" s="37" t="s">
        <v>281</v>
      </c>
      <c r="G198" s="37" t="s">
        <v>284</v>
      </c>
      <c r="H198" s="37" t="s">
        <v>284</v>
      </c>
    </row>
    <row r="199" customFormat="false" ht="20.1" hidden="false" customHeight="true" outlineLevel="0" collapsed="false">
      <c r="A199" s="42" t="s">
        <v>478</v>
      </c>
      <c r="B199" s="23" t="n">
        <v>3940.33297157442</v>
      </c>
      <c r="C199" s="43" t="n">
        <v>0.280793746250391</v>
      </c>
      <c r="D199" s="48" t="n">
        <v>0.000743671719137984</v>
      </c>
      <c r="E199" s="48" t="n">
        <v>0.0478969886925012</v>
      </c>
      <c r="F199" s="37" t="s">
        <v>281</v>
      </c>
      <c r="G199" s="37" t="s">
        <v>284</v>
      </c>
      <c r="H199" s="37" t="s">
        <v>284</v>
      </c>
    </row>
    <row r="200" customFormat="false" ht="20.1" hidden="false" customHeight="true" outlineLevel="0" collapsed="false">
      <c r="A200" s="42" t="s">
        <v>479</v>
      </c>
      <c r="B200" s="23" t="n">
        <v>465.846715129641</v>
      </c>
      <c r="C200" s="43" t="n">
        <v>-0.370154903175358</v>
      </c>
      <c r="D200" s="48" t="n">
        <v>0.000761020524182816</v>
      </c>
      <c r="E200" s="48" t="n">
        <v>0.04803894731757</v>
      </c>
      <c r="F200" s="37" t="s">
        <v>281</v>
      </c>
      <c r="G200" s="37" t="s">
        <v>284</v>
      </c>
      <c r="H200" s="37" t="s">
        <v>284</v>
      </c>
    </row>
    <row r="201" customFormat="false" ht="20.1" hidden="false" customHeight="true" outlineLevel="0" collapsed="false">
      <c r="A201" s="42" t="s">
        <v>480</v>
      </c>
      <c r="B201" s="23" t="n">
        <v>1918.81733543429</v>
      </c>
      <c r="C201" s="43" t="n">
        <v>-0.261897886972938</v>
      </c>
      <c r="D201" s="48" t="n">
        <v>0.00076033262537439</v>
      </c>
      <c r="E201" s="48" t="n">
        <v>0.04803894731757</v>
      </c>
      <c r="F201" s="37" t="s">
        <v>281</v>
      </c>
      <c r="G201" s="37" t="s">
        <v>284</v>
      </c>
      <c r="H201" s="37" t="s">
        <v>284</v>
      </c>
    </row>
    <row r="202" customFormat="false" ht="20.1" hidden="false" customHeight="true" outlineLevel="0" collapsed="false">
      <c r="A202" s="42" t="s">
        <v>481</v>
      </c>
      <c r="B202" s="23" t="n">
        <v>2434.41467152584</v>
      </c>
      <c r="C202" s="43" t="n">
        <v>-0.247611593038253</v>
      </c>
      <c r="D202" s="48" t="n">
        <v>0.000758138721086669</v>
      </c>
      <c r="E202" s="48" t="n">
        <v>0.04803894731757</v>
      </c>
      <c r="F202" s="37" t="s">
        <v>284</v>
      </c>
      <c r="G202" s="37" t="s">
        <v>284</v>
      </c>
      <c r="H202" s="37" t="s">
        <v>284</v>
      </c>
    </row>
    <row r="203" customFormat="false" ht="20.1" hidden="false" customHeight="true" outlineLevel="0" collapsed="false">
      <c r="A203" s="42" t="s">
        <v>482</v>
      </c>
      <c r="B203" s="23" t="n">
        <v>10058.0988484039</v>
      </c>
      <c r="C203" s="43" t="n">
        <v>-0.193063599714981</v>
      </c>
      <c r="D203" s="48" t="n">
        <v>0.000750802059409035</v>
      </c>
      <c r="E203" s="48" t="n">
        <v>0.04803894731757</v>
      </c>
      <c r="F203" s="37" t="s">
        <v>281</v>
      </c>
      <c r="G203" s="37" t="s">
        <v>9</v>
      </c>
      <c r="H203" s="43" t="n">
        <v>-0.003</v>
      </c>
    </row>
    <row r="204" customFormat="false" ht="20.1" hidden="false" customHeight="true" outlineLevel="0" collapsed="false">
      <c r="A204" s="42" t="s">
        <v>483</v>
      </c>
      <c r="B204" s="23" t="n">
        <v>2097.00204498492</v>
      </c>
      <c r="C204" s="43" t="n">
        <v>0.268318340843426</v>
      </c>
      <c r="D204" s="48" t="n">
        <v>0.000767495891943165</v>
      </c>
      <c r="E204" s="48" t="n">
        <v>0.0482078607771034</v>
      </c>
      <c r="F204" s="37" t="s">
        <v>281</v>
      </c>
      <c r="G204" s="37" t="s">
        <v>284</v>
      </c>
      <c r="H204" s="37" t="s">
        <v>284</v>
      </c>
    </row>
    <row r="205" customFormat="false" ht="20.1" hidden="false" customHeight="true" outlineLevel="0" collapsed="false">
      <c r="A205" s="42" t="s">
        <v>484</v>
      </c>
      <c r="B205" s="23" t="n">
        <v>1276.72154265199</v>
      </c>
      <c r="C205" s="43" t="n">
        <v>-0.299113602419465</v>
      </c>
      <c r="D205" s="48" t="n">
        <v>0.000793848753855017</v>
      </c>
      <c r="E205" s="48" t="n">
        <v>0.0496175024084358</v>
      </c>
      <c r="F205" s="37" t="s">
        <v>281</v>
      </c>
      <c r="G205" s="37" t="s">
        <v>284</v>
      </c>
      <c r="H205" s="37" t="s">
        <v>284</v>
      </c>
    </row>
    <row r="206" customFormat="false" ht="20.1" hidden="false" customHeight="true" outlineLevel="0" collapsed="false">
      <c r="A206" s="42" t="s">
        <v>485</v>
      </c>
      <c r="B206" s="23" t="n">
        <v>1366.462657715</v>
      </c>
      <c r="C206" s="43" t="n">
        <v>-0.293004635239565</v>
      </c>
      <c r="D206" s="48" t="n">
        <v>0.000798679181153798</v>
      </c>
      <c r="E206" s="48" t="n">
        <v>0.049674712992546</v>
      </c>
      <c r="F206" s="37" t="s">
        <v>281</v>
      </c>
      <c r="G206" s="37" t="s">
        <v>9</v>
      </c>
      <c r="H206" s="43" t="n">
        <v>-0.086</v>
      </c>
    </row>
    <row r="207" customFormat="false" ht="20.1" hidden="false" customHeight="true" outlineLevel="0" collapsed="false">
      <c r="A207" s="42" t="s">
        <v>486</v>
      </c>
      <c r="B207" s="23" t="n">
        <v>4956.04854217848</v>
      </c>
      <c r="C207" s="43" t="n">
        <v>0.265488491579244</v>
      </c>
      <c r="D207" s="48" t="n">
        <v>0.000805400677557544</v>
      </c>
      <c r="E207" s="48" t="n">
        <v>0.0498484087651225</v>
      </c>
      <c r="F207" s="37" t="s">
        <v>284</v>
      </c>
      <c r="G207" s="37" t="s">
        <v>284</v>
      </c>
      <c r="H207" s="37" t="s">
        <v>284</v>
      </c>
    </row>
    <row r="208" customFormat="false" ht="20.1" hidden="false" customHeight="true" outlineLevel="0" collapsed="false">
      <c r="A208" s="42" t="s">
        <v>487</v>
      </c>
      <c r="B208" s="23" t="n">
        <v>2729.93139395285</v>
      </c>
      <c r="C208" s="43" t="n">
        <v>0.244788749533753</v>
      </c>
      <c r="D208" s="48" t="n">
        <v>0.000818805466056227</v>
      </c>
      <c r="E208" s="48" t="n">
        <v>0.0499471334294298</v>
      </c>
      <c r="F208" s="37" t="s">
        <v>281</v>
      </c>
      <c r="G208" s="37" t="s">
        <v>284</v>
      </c>
      <c r="H208" s="37" t="s">
        <v>284</v>
      </c>
    </row>
    <row r="209" customFormat="false" ht="20.1" hidden="false" customHeight="true" outlineLevel="0" collapsed="false">
      <c r="A209" s="42" t="s">
        <v>488</v>
      </c>
      <c r="B209" s="23" t="n">
        <v>1148.26972833024</v>
      </c>
      <c r="C209" s="43" t="n">
        <v>0.330740159087167</v>
      </c>
      <c r="D209" s="48" t="n">
        <v>0.000812703025590674</v>
      </c>
      <c r="E209" s="48" t="n">
        <v>0.0499471334294298</v>
      </c>
      <c r="F209" s="37" t="s">
        <v>281</v>
      </c>
      <c r="G209" s="37" t="s">
        <v>9</v>
      </c>
      <c r="H209" s="43" t="n">
        <v>-0.002</v>
      </c>
    </row>
    <row r="210" customFormat="false" ht="20.1" hidden="false" customHeight="true" outlineLevel="0" collapsed="false">
      <c r="A210" s="42" t="s">
        <v>489</v>
      </c>
      <c r="B210" s="23" t="n">
        <v>2879.2578364632</v>
      </c>
      <c r="C210" s="43" t="n">
        <v>0.24850593356728</v>
      </c>
      <c r="D210" s="48" t="n">
        <v>0.000816258628937241</v>
      </c>
      <c r="E210" s="48" t="n">
        <v>0.0499471334294298</v>
      </c>
      <c r="F210" s="37" t="s">
        <v>281</v>
      </c>
      <c r="G210" s="37" t="s">
        <v>9</v>
      </c>
      <c r="H210" s="43" t="n">
        <v>-0.121</v>
      </c>
    </row>
    <row r="211" customFormat="false" ht="15.75" hidden="false" customHeight="true" outlineLevel="0" collapsed="false">
      <c r="A211" s="19" t="s">
        <v>490</v>
      </c>
      <c r="B211" s="19"/>
      <c r="C211" s="19"/>
      <c r="D211" s="19"/>
      <c r="E211" s="19"/>
      <c r="F211" s="19"/>
      <c r="G211" s="19"/>
      <c r="H211" s="19"/>
    </row>
    <row r="212" customFormat="false" ht="15.75" hidden="false" customHeight="false" outlineLevel="0" collapsed="false">
      <c r="A212" s="19"/>
      <c r="B212" s="19"/>
      <c r="C212" s="19"/>
      <c r="D212" s="19"/>
      <c r="E212" s="19"/>
      <c r="F212" s="19"/>
      <c r="G212" s="19"/>
      <c r="H212" s="19"/>
    </row>
    <row r="213" customFormat="false" ht="15.75" hidden="false" customHeight="false" outlineLevel="0" collapsed="false">
      <c r="A213" s="19"/>
      <c r="B213" s="19"/>
      <c r="C213" s="19"/>
      <c r="D213" s="19"/>
      <c r="E213" s="19"/>
      <c r="F213" s="19"/>
      <c r="G213" s="19"/>
      <c r="H213" s="19"/>
    </row>
    <row r="214" customFormat="false" ht="15.75" hidden="false" customHeight="false" outlineLevel="0" collapsed="false">
      <c r="A214" s="19"/>
      <c r="B214" s="19"/>
      <c r="C214" s="19"/>
      <c r="D214" s="19"/>
      <c r="E214" s="19"/>
      <c r="F214" s="19"/>
      <c r="G214" s="19"/>
      <c r="H214" s="19"/>
    </row>
    <row r="215" customFormat="false" ht="15.75" hidden="false" customHeight="false" outlineLevel="0" collapsed="false">
      <c r="A215" s="19"/>
      <c r="B215" s="19"/>
      <c r="C215" s="19"/>
      <c r="D215" s="19"/>
      <c r="E215" s="19"/>
      <c r="F215" s="19"/>
      <c r="G215" s="19"/>
      <c r="H215" s="19"/>
    </row>
    <row r="216" customFormat="false" ht="15.75" hidden="false" customHeight="false" outlineLevel="0" collapsed="false">
      <c r="A216" s="19"/>
      <c r="B216" s="19"/>
      <c r="C216" s="19"/>
      <c r="D216" s="19"/>
      <c r="E216" s="19"/>
      <c r="F216" s="19"/>
      <c r="G216" s="19"/>
      <c r="H216" s="19"/>
    </row>
    <row r="217" customFormat="false" ht="15.75" hidden="false" customHeight="false" outlineLevel="0" collapsed="false">
      <c r="A217" s="19"/>
      <c r="B217" s="19"/>
      <c r="C217" s="19"/>
      <c r="D217" s="19"/>
      <c r="E217" s="19"/>
      <c r="F217" s="19"/>
      <c r="G217" s="19"/>
      <c r="H217" s="19"/>
    </row>
    <row r="218" customFormat="false" ht="15.75" hidden="false" customHeight="false" outlineLevel="0" collapsed="false">
      <c r="A218" s="19"/>
      <c r="B218" s="19"/>
      <c r="C218" s="19"/>
      <c r="D218" s="19"/>
      <c r="E218" s="19"/>
      <c r="F218" s="19"/>
      <c r="G218" s="19"/>
      <c r="H218" s="19"/>
    </row>
    <row r="219" customFormat="false" ht="15.75" hidden="false" customHeight="false" outlineLevel="0" collapsed="false">
      <c r="A219" s="19"/>
      <c r="B219" s="19"/>
      <c r="C219" s="19"/>
      <c r="D219" s="19"/>
      <c r="E219" s="19"/>
      <c r="F219" s="19"/>
      <c r="G219" s="19"/>
      <c r="H219" s="19"/>
    </row>
    <row r="220" customFormat="false" ht="15.75" hidden="false" customHeight="false" outlineLevel="0" collapsed="false">
      <c r="A220" s="19"/>
      <c r="B220" s="19"/>
      <c r="C220" s="19"/>
      <c r="D220" s="19"/>
      <c r="E220" s="19"/>
      <c r="F220" s="19"/>
      <c r="G220" s="19"/>
      <c r="H220" s="19"/>
    </row>
    <row r="221" customFormat="false" ht="15.75" hidden="false" customHeight="false" outlineLevel="0" collapsed="false">
      <c r="A221" s="19"/>
      <c r="B221" s="19"/>
      <c r="C221" s="19"/>
      <c r="D221" s="19"/>
      <c r="E221" s="19"/>
      <c r="F221" s="19"/>
      <c r="G221" s="19"/>
      <c r="H221" s="19"/>
    </row>
    <row r="222" customFormat="false" ht="15.75" hidden="false" customHeight="false" outlineLevel="0" collapsed="false">
      <c r="A222" s="19"/>
      <c r="B222" s="19"/>
      <c r="C222" s="19"/>
      <c r="D222" s="19"/>
      <c r="E222" s="19"/>
      <c r="F222" s="19"/>
      <c r="G222" s="19"/>
      <c r="H222" s="19"/>
    </row>
    <row r="223" customFormat="false" ht="15.75" hidden="false" customHeight="false" outlineLevel="0" collapsed="false">
      <c r="A223" s="19"/>
      <c r="B223" s="19"/>
      <c r="C223" s="19"/>
      <c r="D223" s="19"/>
      <c r="E223" s="19"/>
      <c r="F223" s="19"/>
      <c r="G223" s="19"/>
      <c r="H223" s="19"/>
    </row>
    <row r="224" customFormat="false" ht="15.75" hidden="false" customHeight="false" outlineLevel="0" collapsed="false">
      <c r="A224" s="19"/>
      <c r="B224" s="19"/>
      <c r="C224" s="19"/>
      <c r="D224" s="19"/>
      <c r="E224" s="19"/>
      <c r="F224" s="19"/>
      <c r="G224" s="19"/>
      <c r="H224" s="19"/>
    </row>
    <row r="225" customFormat="false" ht="15.75" hidden="false" customHeight="false" outlineLevel="0" collapsed="false">
      <c r="A225" s="49"/>
      <c r="B225" s="49"/>
      <c r="C225" s="49"/>
      <c r="D225" s="49"/>
      <c r="E225" s="49"/>
      <c r="F225" s="50"/>
      <c r="G225" s="50"/>
      <c r="H225" s="50"/>
    </row>
    <row r="226" customFormat="false" ht="15.75" hidden="false" customHeight="false" outlineLevel="0" collapsed="false">
      <c r="A226" s="49"/>
      <c r="B226" s="49"/>
      <c r="C226" s="49"/>
      <c r="D226" s="49"/>
      <c r="E226" s="49"/>
      <c r="F226" s="50"/>
      <c r="G226" s="50"/>
      <c r="H226" s="50"/>
    </row>
  </sheetData>
  <mergeCells count="2">
    <mergeCell ref="A1:H1"/>
    <mergeCell ref="A211:H224"/>
  </mergeCells>
  <conditionalFormatting sqref="A2:A210">
    <cfRule type="expression" priority="2" aboveAverage="0" equalAverage="0" bottom="0" percent="0" rank="0" text="" dxfId="0">
      <formula>AND(COUNTIF($A$2:$A$210,A2)&gt;1,NOT(ISBLANK(A2)))</formula>
    </cfRule>
  </conditionalFormatting>
  <printOptions headings="false" gridLines="false" gridLinesSet="true" horizontalCentered="false" verticalCentered="false"/>
  <pageMargins left="0.7" right="0.7" top="0.75" bottom="0.75" header="0.511811023622047" footer="0.3"/>
  <pageSetup paperSize="9" scale="100" fitToWidth="1" fitToHeight="0" pageOrder="downThenOver" orientation="portrait" blackAndWhite="false" draft="false" cellComments="none" horizontalDpi="300" verticalDpi="300" copies="1"/>
  <headerFooter differentFirst="false" differentOddEven="false">
    <oddHeader/>
    <oddFooter>&amp;C&amp;"Times New Roman,Regular"- &amp;P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1" activeCellId="0" sqref="A11"/>
    </sheetView>
  </sheetViews>
  <sheetFormatPr defaultColWidth="8.9921875" defaultRowHeight="14.25" zeroHeight="false" outlineLevelRow="0" outlineLevelCol="0"/>
  <cols>
    <col collapsed="false" customWidth="true" hidden="false" outlineLevel="0" max="1" min="1" style="38" width="13.62"/>
    <col collapsed="false" customWidth="true" hidden="false" outlineLevel="0" max="2" min="2" style="38" width="30.62"/>
    <col collapsed="false" customWidth="true" hidden="false" outlineLevel="0" max="3" min="3" style="38" width="8.62"/>
    <col collapsed="false" customWidth="true" hidden="false" outlineLevel="0" max="4" min="4" style="51" width="24.62"/>
    <col collapsed="false" customWidth="true" hidden="false" outlineLevel="0" max="6" min="5" style="38" width="12.62"/>
    <col collapsed="false" customWidth="false" hidden="false" outlineLevel="0" max="257" min="7" style="38" width="8.99"/>
  </cols>
  <sheetData>
    <row r="1" s="52" customFormat="true" ht="39.95" hidden="false" customHeight="true" outlineLevel="0" collapsed="false">
      <c r="A1" s="2" t="s">
        <v>491</v>
      </c>
      <c r="B1" s="2"/>
      <c r="C1" s="2"/>
      <c r="D1" s="2"/>
      <c r="E1" s="2"/>
      <c r="F1" s="2"/>
    </row>
    <row r="2" s="1" customFormat="true" ht="20.1" hidden="false" customHeight="true" outlineLevel="0" collapsed="false">
      <c r="A2" s="4" t="s">
        <v>492</v>
      </c>
      <c r="B2" s="4" t="s">
        <v>493</v>
      </c>
      <c r="C2" s="53" t="s">
        <v>494</v>
      </c>
      <c r="D2" s="4" t="s">
        <v>495</v>
      </c>
      <c r="E2" s="20" t="s">
        <v>5</v>
      </c>
      <c r="F2" s="20" t="s">
        <v>6</v>
      </c>
    </row>
    <row r="3" s="1" customFormat="true" ht="69.95" hidden="false" customHeight="true" outlineLevel="0" collapsed="false">
      <c r="A3" s="39" t="s">
        <v>496</v>
      </c>
      <c r="B3" s="54" t="s">
        <v>497</v>
      </c>
      <c r="C3" s="53" t="n">
        <v>7</v>
      </c>
      <c r="D3" s="55" t="s">
        <v>498</v>
      </c>
      <c r="E3" s="56" t="n">
        <v>9.85E-008</v>
      </c>
      <c r="F3" s="56" t="n">
        <v>8.91E-005</v>
      </c>
    </row>
    <row r="4" s="1" customFormat="true" ht="69.95" hidden="false" customHeight="true" outlineLevel="0" collapsed="false">
      <c r="A4" s="57" t="s">
        <v>499</v>
      </c>
      <c r="B4" s="57" t="s">
        <v>500</v>
      </c>
      <c r="C4" s="58" t="n">
        <v>10</v>
      </c>
      <c r="D4" s="59" t="s">
        <v>501</v>
      </c>
      <c r="E4" s="60" t="n">
        <v>1.21E-006</v>
      </c>
      <c r="F4" s="60" t="n">
        <v>0.000545</v>
      </c>
    </row>
    <row r="5" s="1" customFormat="true" ht="69.95" hidden="false" customHeight="true" outlineLevel="0" collapsed="false">
      <c r="A5" s="57" t="s">
        <v>502</v>
      </c>
      <c r="B5" s="57" t="s">
        <v>503</v>
      </c>
      <c r="C5" s="58" t="n">
        <v>6</v>
      </c>
      <c r="D5" s="59" t="s">
        <v>504</v>
      </c>
      <c r="E5" s="60" t="n">
        <v>1.34E-006</v>
      </c>
      <c r="F5" s="30" t="n">
        <v>0.000403</v>
      </c>
    </row>
    <row r="6" s="1" customFormat="true" ht="69.95" hidden="false" customHeight="true" outlineLevel="0" collapsed="false">
      <c r="A6" s="57" t="s">
        <v>505</v>
      </c>
      <c r="B6" s="57" t="s">
        <v>506</v>
      </c>
      <c r="C6" s="58" t="n">
        <v>9</v>
      </c>
      <c r="D6" s="59" t="s">
        <v>507</v>
      </c>
      <c r="E6" s="60" t="n">
        <v>3.84E-006</v>
      </c>
      <c r="F6" s="30" t="n">
        <v>0.000868</v>
      </c>
    </row>
    <row r="7" s="1" customFormat="true" ht="80.1" hidden="false" customHeight="true" outlineLevel="0" collapsed="false">
      <c r="A7" s="57" t="s">
        <v>508</v>
      </c>
      <c r="B7" s="57" t="s">
        <v>509</v>
      </c>
      <c r="C7" s="58" t="n">
        <v>14</v>
      </c>
      <c r="D7" s="59" t="s">
        <v>510</v>
      </c>
      <c r="E7" s="60" t="n">
        <v>9.41E-006</v>
      </c>
      <c r="F7" s="30" t="n">
        <v>0.0017</v>
      </c>
    </row>
    <row r="8" s="1" customFormat="true" ht="65.1" hidden="false" customHeight="true" outlineLevel="0" collapsed="false">
      <c r="A8" s="57" t="s">
        <v>511</v>
      </c>
      <c r="B8" s="57" t="s">
        <v>512</v>
      </c>
      <c r="C8" s="58" t="n">
        <v>4</v>
      </c>
      <c r="D8" s="59" t="s">
        <v>513</v>
      </c>
      <c r="E8" s="60" t="n">
        <v>7.04E-005</v>
      </c>
      <c r="F8" s="30" t="n">
        <v>0.010553</v>
      </c>
    </row>
    <row r="9" s="1" customFormat="true" ht="69.95" hidden="false" customHeight="true" outlineLevel="0" collapsed="false">
      <c r="A9" s="39" t="s">
        <v>514</v>
      </c>
      <c r="B9" s="39" t="s">
        <v>515</v>
      </c>
      <c r="C9" s="53" t="n">
        <v>5</v>
      </c>
      <c r="D9" s="55" t="s">
        <v>516</v>
      </c>
      <c r="E9" s="56" t="n">
        <v>7.07E-005</v>
      </c>
      <c r="F9" s="61" t="n">
        <v>0.009089</v>
      </c>
    </row>
    <row r="10" customFormat="false" ht="104.25" hidden="false" customHeight="true" outlineLevel="0" collapsed="false">
      <c r="A10" s="19" t="s">
        <v>517</v>
      </c>
      <c r="B10" s="19"/>
      <c r="C10" s="19"/>
      <c r="D10" s="19"/>
      <c r="E10" s="19"/>
      <c r="F10" s="19"/>
    </row>
    <row r="11" customFormat="false" ht="15.75" hidden="false" customHeight="true" outlineLevel="0" collapsed="false">
      <c r="A11" s="62"/>
      <c r="B11" s="62"/>
      <c r="C11" s="62"/>
      <c r="D11" s="62"/>
      <c r="E11" s="62"/>
      <c r="F11" s="62"/>
    </row>
    <row r="12" customFormat="false" ht="15.75" hidden="false" customHeight="true" outlineLevel="0" collapsed="false">
      <c r="A12" s="62"/>
      <c r="B12" s="62"/>
      <c r="C12" s="62"/>
      <c r="D12" s="62"/>
      <c r="E12" s="62"/>
      <c r="F12" s="62"/>
    </row>
    <row r="13" customFormat="false" ht="15.75" hidden="false" customHeight="true" outlineLevel="0" collapsed="false">
      <c r="A13" s="62"/>
      <c r="B13" s="62"/>
      <c r="C13" s="62"/>
      <c r="D13" s="62"/>
      <c r="E13" s="62"/>
      <c r="F13" s="62"/>
    </row>
    <row r="14" customFormat="false" ht="15.75" hidden="false" customHeight="true" outlineLevel="0" collapsed="false">
      <c r="A14" s="62"/>
      <c r="B14" s="62"/>
      <c r="C14" s="62"/>
      <c r="D14" s="62"/>
      <c r="E14" s="62"/>
      <c r="F14" s="62"/>
    </row>
    <row r="15" customFormat="false" ht="15.75" hidden="false" customHeight="true" outlineLevel="0" collapsed="false">
      <c r="A15" s="62"/>
      <c r="B15" s="62"/>
      <c r="C15" s="62"/>
      <c r="D15" s="62"/>
      <c r="E15" s="62"/>
      <c r="F15" s="62"/>
    </row>
  </sheetData>
  <mergeCells count="2">
    <mergeCell ref="A1:F1"/>
    <mergeCell ref="A10:F10"/>
  </mergeCells>
  <printOptions headings="false" gridLines="false" gridLinesSet="true" horizontalCentered="false" verticalCentered="false"/>
  <pageMargins left="0.7" right="0.7" top="0.75" bottom="0.75" header="0.511811023622047" footer="0.3"/>
  <pageSetup paperSize="9" scale="100" fitToWidth="1" fitToHeight="0" pageOrder="downThenOver" orientation="portrait" blackAndWhite="false" draft="false" cellComments="none" horizontalDpi="300" verticalDpi="300" copies="1"/>
  <headerFooter differentFirst="false" differentOddEven="false">
    <oddHeader/>
    <oddFooter>&amp;C&amp;"Times New Roman,Regular"- &amp;P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3" activeCellId="0" sqref="A13"/>
    </sheetView>
  </sheetViews>
  <sheetFormatPr defaultColWidth="8.9921875" defaultRowHeight="14.25" zeroHeight="false" outlineLevelRow="0" outlineLevelCol="0"/>
  <cols>
    <col collapsed="false" customWidth="true" hidden="false" outlineLevel="0" max="1" min="1" style="52" width="13.62"/>
    <col collapsed="false" customWidth="true" hidden="false" outlineLevel="0" max="2" min="2" style="52" width="30.62"/>
    <col collapsed="false" customWidth="true" hidden="false" outlineLevel="0" max="3" min="3" style="52" width="8.62"/>
    <col collapsed="false" customWidth="true" hidden="false" outlineLevel="0" max="4" min="4" style="63" width="24.62"/>
    <col collapsed="false" customWidth="true" hidden="false" outlineLevel="0" max="6" min="5" style="52" width="12.62"/>
    <col collapsed="false" customWidth="true" hidden="false" outlineLevel="0" max="7" min="7" style="52" width="10.62"/>
    <col collapsed="false" customWidth="false" hidden="false" outlineLevel="0" max="257" min="8" style="52" width="8.99"/>
  </cols>
  <sheetData>
    <row r="1" customFormat="false" ht="39.95" hidden="false" customHeight="true" outlineLevel="0" collapsed="false">
      <c r="A1" s="2" t="s">
        <v>518</v>
      </c>
      <c r="B1" s="2"/>
      <c r="C1" s="2"/>
      <c r="D1" s="2"/>
      <c r="E1" s="2"/>
      <c r="F1" s="2"/>
    </row>
    <row r="2" s="22" customFormat="true" ht="20.1" hidden="false" customHeight="true" outlineLevel="0" collapsed="false">
      <c r="A2" s="3" t="s">
        <v>492</v>
      </c>
      <c r="B2" s="3" t="s">
        <v>493</v>
      </c>
      <c r="C2" s="64" t="s">
        <v>494</v>
      </c>
      <c r="D2" s="3" t="s">
        <v>495</v>
      </c>
      <c r="E2" s="20" t="s">
        <v>5</v>
      </c>
      <c r="F2" s="20" t="s">
        <v>6</v>
      </c>
    </row>
    <row r="3" customFormat="false" ht="69.95" hidden="false" customHeight="true" outlineLevel="0" collapsed="false">
      <c r="A3" s="65" t="s">
        <v>519</v>
      </c>
      <c r="B3" s="66" t="s">
        <v>520</v>
      </c>
      <c r="C3" s="67" t="n">
        <v>2</v>
      </c>
      <c r="D3" s="68" t="s">
        <v>521</v>
      </c>
      <c r="E3" s="69" t="n">
        <v>0.024966</v>
      </c>
      <c r="F3" s="70" t="n">
        <v>0.999996</v>
      </c>
      <c r="G3" s="71"/>
      <c r="H3" s="71"/>
      <c r="J3" s="71"/>
      <c r="L3" s="71"/>
    </row>
    <row r="4" customFormat="false" ht="69.95" hidden="false" customHeight="true" outlineLevel="0" collapsed="false">
      <c r="A4" s="65" t="s">
        <v>522</v>
      </c>
      <c r="B4" s="66" t="s">
        <v>523</v>
      </c>
      <c r="C4" s="67" t="n">
        <v>4</v>
      </c>
      <c r="D4" s="68" t="s">
        <v>524</v>
      </c>
      <c r="E4" s="69" t="n">
        <v>0.030308</v>
      </c>
      <c r="F4" s="70" t="n">
        <v>0.999516</v>
      </c>
      <c r="G4" s="71"/>
      <c r="H4" s="71"/>
      <c r="J4" s="71"/>
      <c r="L4" s="71"/>
    </row>
    <row r="5" customFormat="false" ht="69.95" hidden="false" customHeight="true" outlineLevel="0" collapsed="false">
      <c r="A5" s="65" t="s">
        <v>525</v>
      </c>
      <c r="B5" s="66" t="s">
        <v>526</v>
      </c>
      <c r="C5" s="67" t="n">
        <v>3</v>
      </c>
      <c r="D5" s="68" t="s">
        <v>527</v>
      </c>
      <c r="E5" s="69" t="n">
        <v>0.034109</v>
      </c>
      <c r="F5" s="70" t="n">
        <v>0.996778</v>
      </c>
      <c r="G5" s="71"/>
      <c r="H5" s="71"/>
      <c r="J5" s="71"/>
      <c r="L5" s="71"/>
    </row>
    <row r="6" customFormat="false" ht="80.1" hidden="false" customHeight="true" outlineLevel="0" collapsed="false">
      <c r="A6" s="65" t="s">
        <v>528</v>
      </c>
      <c r="B6" s="66" t="s">
        <v>529</v>
      </c>
      <c r="C6" s="67" t="n">
        <v>14</v>
      </c>
      <c r="D6" s="68" t="s">
        <v>530</v>
      </c>
      <c r="E6" s="69" t="n">
        <v>0.036978</v>
      </c>
      <c r="F6" s="70" t="n">
        <v>0.990648</v>
      </c>
      <c r="G6" s="71"/>
      <c r="H6" s="71"/>
      <c r="J6" s="71"/>
      <c r="L6" s="71"/>
    </row>
    <row r="7" customFormat="false" ht="69.95" hidden="false" customHeight="true" outlineLevel="0" collapsed="false">
      <c r="A7" s="65" t="s">
        <v>531</v>
      </c>
      <c r="B7" s="66" t="s">
        <v>532</v>
      </c>
      <c r="C7" s="67" t="n">
        <v>2</v>
      </c>
      <c r="D7" s="68" t="s">
        <v>533</v>
      </c>
      <c r="E7" s="69" t="n">
        <v>0.041267</v>
      </c>
      <c r="F7" s="70" t="n">
        <v>0.98471</v>
      </c>
      <c r="G7" s="71"/>
      <c r="H7" s="71"/>
      <c r="J7" s="71"/>
      <c r="L7" s="71"/>
    </row>
    <row r="8" customFormat="false" ht="69.95" hidden="false" customHeight="true" outlineLevel="0" collapsed="false">
      <c r="A8" s="65" t="s">
        <v>534</v>
      </c>
      <c r="B8" s="66" t="s">
        <v>535</v>
      </c>
      <c r="C8" s="67" t="n">
        <v>3</v>
      </c>
      <c r="D8" s="68" t="s">
        <v>536</v>
      </c>
      <c r="E8" s="69" t="n">
        <v>0.049739</v>
      </c>
      <c r="F8" s="70" t="n">
        <v>0.985266</v>
      </c>
      <c r="G8" s="71"/>
      <c r="H8" s="71"/>
      <c r="J8" s="71"/>
      <c r="L8" s="71"/>
    </row>
    <row r="9" customFormat="false" ht="69.95" hidden="false" customHeight="true" outlineLevel="0" collapsed="false">
      <c r="A9" s="72" t="s">
        <v>537</v>
      </c>
      <c r="B9" s="73" t="s">
        <v>538</v>
      </c>
      <c r="C9" s="64" t="n">
        <v>5</v>
      </c>
      <c r="D9" s="74" t="s">
        <v>539</v>
      </c>
      <c r="E9" s="75" t="n">
        <v>0.066435</v>
      </c>
      <c r="F9" s="76" t="n">
        <v>0.992335</v>
      </c>
      <c r="G9" s="71"/>
      <c r="H9" s="71"/>
      <c r="J9" s="71"/>
      <c r="L9" s="71"/>
    </row>
    <row r="10" customFormat="false" ht="69.95" hidden="false" customHeight="true" outlineLevel="0" collapsed="false">
      <c r="A10" s="72" t="s">
        <v>540</v>
      </c>
      <c r="B10" s="73" t="s">
        <v>541</v>
      </c>
      <c r="C10" s="64" t="n">
        <v>8</v>
      </c>
      <c r="D10" s="74" t="s">
        <v>542</v>
      </c>
      <c r="E10" s="75" t="n">
        <v>0.076843</v>
      </c>
      <c r="F10" s="76" t="n">
        <v>0.992968</v>
      </c>
      <c r="G10" s="71"/>
      <c r="H10" s="71"/>
      <c r="J10" s="71"/>
      <c r="L10" s="71"/>
    </row>
    <row r="11" customFormat="false" ht="69.95" hidden="false" customHeight="true" outlineLevel="0" collapsed="false">
      <c r="A11" s="65" t="s">
        <v>543</v>
      </c>
      <c r="B11" s="66" t="s">
        <v>544</v>
      </c>
      <c r="C11" s="67" t="n">
        <v>2</v>
      </c>
      <c r="D11" s="68" t="s">
        <v>533</v>
      </c>
      <c r="E11" s="69" t="n">
        <v>0.076969</v>
      </c>
      <c r="F11" s="70" t="n">
        <v>0.987894</v>
      </c>
      <c r="G11" s="71"/>
      <c r="H11" s="71"/>
      <c r="J11" s="71"/>
      <c r="L11" s="71"/>
    </row>
    <row r="12" customFormat="false" ht="138" hidden="false" customHeight="true" outlineLevel="0" collapsed="false">
      <c r="A12" s="77" t="s">
        <v>545</v>
      </c>
      <c r="B12" s="77"/>
      <c r="C12" s="77"/>
      <c r="D12" s="77"/>
      <c r="E12" s="77"/>
      <c r="F12" s="77"/>
    </row>
  </sheetData>
  <mergeCells count="2">
    <mergeCell ref="A1:F1"/>
    <mergeCell ref="A12:F12"/>
  </mergeCells>
  <printOptions headings="false" gridLines="false" gridLinesSet="true" horizontalCentered="false" verticalCentered="false"/>
  <pageMargins left="0.7" right="0.7" top="0.75" bottom="0.75" header="0.511811023622047" footer="0.3"/>
  <pageSetup paperSize="9" scale="86" fitToWidth="1" fitToHeight="1" pageOrder="downThenOver" orientation="portrait" blackAndWhite="false" draft="false" cellComments="none" horizontalDpi="300" verticalDpi="300" copies="1"/>
  <headerFooter differentFirst="false" differentOddEven="false">
    <oddHeader/>
    <oddFooter>&amp;C&amp;"Times New Roman,Regular"- &amp;P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1-02T01:32:58Z</dcterms:created>
  <dc:creator>kuwano</dc:creator>
  <dc:description/>
  <dc:language>en-US</dc:language>
  <cp:lastModifiedBy>Hara</cp:lastModifiedBy>
  <cp:lastPrinted>2016-11-30T03:13:46Z</cp:lastPrinted>
  <dcterms:modified xsi:type="dcterms:W3CDTF">2016-12-05T01:24:26Z</dcterms:modified>
  <cp:revision>0</cp:revision>
  <dc:subject/>
  <dc:title/>
</cp:coreProperties>
</file>